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mescobley/Documents/Computational cysteine redox protoeform paper/"/>
    </mc:Choice>
  </mc:AlternateContent>
  <xr:revisionPtr revIDLastSave="0" documentId="13_ncr:1_{B877AE8F-EF31-8F49-B8C2-9A1C8AFE59D1}" xr6:coauthVersionLast="47" xr6:coauthVersionMax="47" xr10:uidLastSave="{00000000-0000-0000-0000-000000000000}"/>
  <bookViews>
    <workbookView xWindow="0" yWindow="500" windowWidth="28800" windowHeight="16540" xr2:uid="{00000000-000D-0000-FFFF-FFFF00000000}"/>
  </bookViews>
  <sheets>
    <sheet name="Mitotic cell cycle" sheetId="1" r:id="rId1"/>
    <sheet name="Cytoplasmic translation" sheetId="2" r:id="rId2"/>
    <sheet name="Precursor metabolites" sheetId="4" r:id="rId3"/>
    <sheet name="DNA replication" sheetId="5" r:id="rId4"/>
    <sheet name="DNA repair" sheetId="6" r:id="rId5"/>
    <sheet name="DNA recombination" sheetId="7" r:id="rId6"/>
    <sheet name="Protein Folding" sheetId="9" r:id="rId7"/>
    <sheet name="Glycolysation" sheetId="10" r:id="rId8"/>
    <sheet name="Amino acid metabolic process" sheetId="11" r:id="rId9"/>
    <sheet name="Lipid metabolic process" sheetId="12" r:id="rId10"/>
    <sheet name="Intracellular protein transport" sheetId="13" r:id="rId11"/>
    <sheet name="Autophagy" sheetId="14" r:id="rId12"/>
    <sheet name="Cell adhesion" sheetId="15" r:id="rId13"/>
    <sheet name="Cell polarity" sheetId="16" r:id="rId14"/>
    <sheet name="Cell Death" sheetId="17" r:id="rId15"/>
    <sheet name="Cell differentiation" sheetId="18" r:id="rId16"/>
    <sheet name="Extracellular matrix" sheetId="19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12" l="1"/>
  <c r="E78" i="15"/>
  <c r="E26" i="16"/>
  <c r="E12" i="17"/>
  <c r="E60" i="18"/>
  <c r="D22" i="10"/>
  <c r="E22" i="10"/>
  <c r="F22" i="10"/>
  <c r="B22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7" i="9"/>
  <c r="E27" i="9"/>
  <c r="F27" i="9"/>
  <c r="B27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6" i="7"/>
  <c r="E26" i="7"/>
  <c r="F26" i="7"/>
  <c r="B26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D25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51" i="6"/>
  <c r="E51" i="6"/>
  <c r="F51" i="6"/>
  <c r="B51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E35" i="1"/>
  <c r="D35" i="1"/>
  <c r="F35" i="1"/>
  <c r="E14" i="11"/>
  <c r="D34" i="5"/>
  <c r="E34" i="5"/>
  <c r="D23" i="4"/>
  <c r="E23" i="4"/>
  <c r="F23" i="4"/>
  <c r="F34" i="5"/>
  <c r="B34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F14" i="11"/>
  <c r="D14" i="11"/>
  <c r="B14" i="11"/>
  <c r="F4" i="11"/>
  <c r="F5" i="11"/>
  <c r="F6" i="11"/>
  <c r="F7" i="11"/>
  <c r="F8" i="11"/>
  <c r="F9" i="11"/>
  <c r="F10" i="11"/>
  <c r="F11" i="11"/>
  <c r="F12" i="11"/>
  <c r="F13" i="11"/>
  <c r="E4" i="11"/>
  <c r="E5" i="11"/>
  <c r="E6" i="11"/>
  <c r="E7" i="11"/>
  <c r="E8" i="11"/>
  <c r="E9" i="11"/>
  <c r="E10" i="11"/>
  <c r="E11" i="11"/>
  <c r="E12" i="11"/>
  <c r="E13" i="11"/>
  <c r="D4" i="11"/>
  <c r="D5" i="11"/>
  <c r="D6" i="11"/>
  <c r="D7" i="11"/>
  <c r="D8" i="11"/>
  <c r="D9" i="11"/>
  <c r="D10" i="11"/>
  <c r="D11" i="11"/>
  <c r="D12" i="11"/>
  <c r="D13" i="11"/>
  <c r="F41" i="12"/>
  <c r="D41" i="12"/>
  <c r="B41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F36" i="13"/>
  <c r="E36" i="13"/>
  <c r="D36" i="13"/>
  <c r="B36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F42" i="14"/>
  <c r="E42" i="14"/>
  <c r="B42" i="14"/>
  <c r="D42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  <c r="E34" i="14"/>
  <c r="E35" i="14"/>
  <c r="E36" i="14"/>
  <c r="E37" i="14"/>
  <c r="E38" i="14"/>
  <c r="E39" i="14"/>
  <c r="E40" i="14"/>
  <c r="E41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F78" i="15"/>
  <c r="D78" i="15"/>
  <c r="B78" i="15"/>
  <c r="F4" i="15"/>
  <c r="F5" i="15"/>
  <c r="F6" i="15"/>
  <c r="F7" i="15"/>
  <c r="F8" i="15"/>
  <c r="F9" i="15"/>
  <c r="F10" i="15"/>
  <c r="F11" i="15"/>
  <c r="F12" i="15"/>
  <c r="F13" i="15"/>
  <c r="F14" i="15"/>
  <c r="F15" i="15"/>
  <c r="F16" i="15"/>
  <c r="F17" i="15"/>
  <c r="F18" i="15"/>
  <c r="F19" i="15"/>
  <c r="F20" i="15"/>
  <c r="F21" i="15"/>
  <c r="F22" i="15"/>
  <c r="F23" i="15"/>
  <c r="F24" i="15"/>
  <c r="F25" i="15"/>
  <c r="F26" i="15"/>
  <c r="F27" i="15"/>
  <c r="F28" i="15"/>
  <c r="F29" i="15"/>
  <c r="F30" i="15"/>
  <c r="F31" i="15"/>
  <c r="F32" i="15"/>
  <c r="F33" i="15"/>
  <c r="F34" i="15"/>
  <c r="F35" i="15"/>
  <c r="F36" i="15"/>
  <c r="F37" i="15"/>
  <c r="F38" i="15"/>
  <c r="F39" i="15"/>
  <c r="F40" i="15"/>
  <c r="F41" i="15"/>
  <c r="F42" i="15"/>
  <c r="F43" i="15"/>
  <c r="F44" i="15"/>
  <c r="F45" i="15"/>
  <c r="F46" i="15"/>
  <c r="F47" i="15"/>
  <c r="F48" i="15"/>
  <c r="F49" i="15"/>
  <c r="F50" i="15"/>
  <c r="F51" i="15"/>
  <c r="F52" i="15"/>
  <c r="F53" i="15"/>
  <c r="F54" i="15"/>
  <c r="F55" i="15"/>
  <c r="F56" i="15"/>
  <c r="F57" i="15"/>
  <c r="F58" i="15"/>
  <c r="F59" i="15"/>
  <c r="F60" i="15"/>
  <c r="F61" i="15"/>
  <c r="F62" i="15"/>
  <c r="F63" i="15"/>
  <c r="F64" i="15"/>
  <c r="F65" i="15"/>
  <c r="F66" i="15"/>
  <c r="F67" i="15"/>
  <c r="F68" i="15"/>
  <c r="F69" i="15"/>
  <c r="F70" i="15"/>
  <c r="F71" i="15"/>
  <c r="F72" i="15"/>
  <c r="F73" i="15"/>
  <c r="F74" i="15"/>
  <c r="F75" i="15"/>
  <c r="F76" i="15"/>
  <c r="F77" i="15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33" i="15"/>
  <c r="E34" i="15"/>
  <c r="E35" i="15"/>
  <c r="E36" i="15"/>
  <c r="E37" i="15"/>
  <c r="E38" i="15"/>
  <c r="E39" i="15"/>
  <c r="E40" i="15"/>
  <c r="E41" i="15"/>
  <c r="E42" i="15"/>
  <c r="E43" i="15"/>
  <c r="E44" i="15"/>
  <c r="E45" i="15"/>
  <c r="E46" i="15"/>
  <c r="E47" i="15"/>
  <c r="E48" i="15"/>
  <c r="E49" i="15"/>
  <c r="E50" i="15"/>
  <c r="E51" i="15"/>
  <c r="E52" i="15"/>
  <c r="E53" i="15"/>
  <c r="E54" i="15"/>
  <c r="E55" i="15"/>
  <c r="E56" i="15"/>
  <c r="E57" i="15"/>
  <c r="E58" i="15"/>
  <c r="E59" i="15"/>
  <c r="E60" i="15"/>
  <c r="E61" i="15"/>
  <c r="E62" i="15"/>
  <c r="E63" i="15"/>
  <c r="E64" i="15"/>
  <c r="E65" i="15"/>
  <c r="E66" i="15"/>
  <c r="E67" i="15"/>
  <c r="E68" i="15"/>
  <c r="E69" i="15"/>
  <c r="E70" i="15"/>
  <c r="E71" i="15"/>
  <c r="E72" i="15"/>
  <c r="E73" i="15"/>
  <c r="E74" i="15"/>
  <c r="E75" i="15"/>
  <c r="E76" i="15"/>
  <c r="E77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1" i="15"/>
  <c r="D52" i="15"/>
  <c r="D53" i="15"/>
  <c r="D54" i="15"/>
  <c r="D55" i="15"/>
  <c r="D56" i="15"/>
  <c r="D57" i="15"/>
  <c r="D58" i="15"/>
  <c r="D59" i="15"/>
  <c r="D60" i="15"/>
  <c r="D61" i="15"/>
  <c r="D62" i="15"/>
  <c r="D63" i="15"/>
  <c r="D64" i="15"/>
  <c r="D65" i="15"/>
  <c r="D66" i="15"/>
  <c r="D67" i="15"/>
  <c r="D68" i="15"/>
  <c r="D69" i="15"/>
  <c r="D70" i="15"/>
  <c r="D71" i="15"/>
  <c r="D72" i="15"/>
  <c r="D73" i="15"/>
  <c r="D74" i="15"/>
  <c r="D75" i="15"/>
  <c r="D76" i="15"/>
  <c r="D77" i="15"/>
  <c r="B26" i="16"/>
  <c r="D26" i="16"/>
  <c r="F26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E4" i="16"/>
  <c r="E5" i="16"/>
  <c r="E6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E22" i="16"/>
  <c r="E23" i="16"/>
  <c r="E24" i="16"/>
  <c r="E25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F12" i="17"/>
  <c r="D12" i="17"/>
  <c r="B12" i="17"/>
  <c r="F4" i="17"/>
  <c r="F5" i="17"/>
  <c r="F6" i="17"/>
  <c r="F7" i="17"/>
  <c r="F8" i="17"/>
  <c r="F9" i="17"/>
  <c r="F10" i="17"/>
  <c r="F11" i="17"/>
  <c r="E4" i="17"/>
  <c r="E5" i="17"/>
  <c r="E6" i="17"/>
  <c r="E7" i="17"/>
  <c r="E8" i="17"/>
  <c r="E9" i="17"/>
  <c r="E10" i="17"/>
  <c r="E11" i="17"/>
  <c r="D4" i="17"/>
  <c r="D5" i="17"/>
  <c r="D6" i="17"/>
  <c r="D7" i="17"/>
  <c r="D8" i="17"/>
  <c r="D9" i="17"/>
  <c r="D10" i="17"/>
  <c r="D11" i="17"/>
  <c r="F60" i="18"/>
  <c r="D60" i="18"/>
  <c r="B60" i="18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F34" i="18"/>
  <c r="F35" i="18"/>
  <c r="F36" i="18"/>
  <c r="F37" i="18"/>
  <c r="F38" i="18"/>
  <c r="F39" i="18"/>
  <c r="F40" i="18"/>
  <c r="F41" i="18"/>
  <c r="F42" i="18"/>
  <c r="F43" i="18"/>
  <c r="F44" i="18"/>
  <c r="F45" i="18"/>
  <c r="F46" i="18"/>
  <c r="F47" i="18"/>
  <c r="F48" i="18"/>
  <c r="F49" i="18"/>
  <c r="F50" i="18"/>
  <c r="F51" i="18"/>
  <c r="F52" i="18"/>
  <c r="F53" i="18"/>
  <c r="F54" i="18"/>
  <c r="F55" i="18"/>
  <c r="F56" i="18"/>
  <c r="F57" i="18"/>
  <c r="F58" i="18"/>
  <c r="F59" i="18"/>
  <c r="E4" i="18"/>
  <c r="E5" i="18"/>
  <c r="E6" i="18"/>
  <c r="E7" i="18"/>
  <c r="E8" i="18"/>
  <c r="E9" i="18"/>
  <c r="E10" i="18"/>
  <c r="E11" i="18"/>
  <c r="E12" i="18"/>
  <c r="E13" i="18"/>
  <c r="E14" i="18"/>
  <c r="E15" i="18"/>
  <c r="E16" i="18"/>
  <c r="E17" i="18"/>
  <c r="E18" i="18"/>
  <c r="E19" i="18"/>
  <c r="E20" i="18"/>
  <c r="E21" i="18"/>
  <c r="E22" i="18"/>
  <c r="E23" i="18"/>
  <c r="E24" i="18"/>
  <c r="E25" i="18"/>
  <c r="E26" i="18"/>
  <c r="E27" i="18"/>
  <c r="E28" i="18"/>
  <c r="E29" i="18"/>
  <c r="E30" i="18"/>
  <c r="E31" i="18"/>
  <c r="E32" i="18"/>
  <c r="E33" i="18"/>
  <c r="E34" i="18"/>
  <c r="E35" i="18"/>
  <c r="E36" i="18"/>
  <c r="E37" i="18"/>
  <c r="E38" i="18"/>
  <c r="E39" i="18"/>
  <c r="E40" i="18"/>
  <c r="E41" i="18"/>
  <c r="E42" i="18"/>
  <c r="E43" i="18"/>
  <c r="E44" i="18"/>
  <c r="E45" i="18"/>
  <c r="E46" i="18"/>
  <c r="E47" i="18"/>
  <c r="E48" i="18"/>
  <c r="E49" i="18"/>
  <c r="E50" i="18"/>
  <c r="E51" i="18"/>
  <c r="E52" i="18"/>
  <c r="E53" i="18"/>
  <c r="E54" i="18"/>
  <c r="E55" i="18"/>
  <c r="E56" i="18"/>
  <c r="E57" i="18"/>
  <c r="E58" i="18"/>
  <c r="E59" i="18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D39" i="18"/>
  <c r="D40" i="18"/>
  <c r="D41" i="18"/>
  <c r="D42" i="18"/>
  <c r="D43" i="18"/>
  <c r="D44" i="18"/>
  <c r="D45" i="18"/>
  <c r="D46" i="18"/>
  <c r="D47" i="18"/>
  <c r="D48" i="18"/>
  <c r="D49" i="18"/>
  <c r="D50" i="18"/>
  <c r="D51" i="18"/>
  <c r="D52" i="18"/>
  <c r="D53" i="18"/>
  <c r="D54" i="18"/>
  <c r="D55" i="18"/>
  <c r="D56" i="18"/>
  <c r="D57" i="18"/>
  <c r="D58" i="18"/>
  <c r="D59" i="18"/>
  <c r="F62" i="19"/>
  <c r="E62" i="19"/>
  <c r="D62" i="19"/>
  <c r="B62" i="19"/>
  <c r="F4" i="19"/>
  <c r="F5" i="19"/>
  <c r="F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21" i="19"/>
  <c r="F22" i="19"/>
  <c r="F23" i="19"/>
  <c r="F24" i="19"/>
  <c r="F25" i="19"/>
  <c r="F26" i="19"/>
  <c r="F27" i="19"/>
  <c r="F28" i="19"/>
  <c r="F29" i="19"/>
  <c r="F30" i="19"/>
  <c r="F31" i="19"/>
  <c r="F32" i="19"/>
  <c r="F33" i="19"/>
  <c r="F34" i="19"/>
  <c r="F35" i="19"/>
  <c r="F36" i="19"/>
  <c r="F37" i="19"/>
  <c r="F38" i="19"/>
  <c r="F39" i="19"/>
  <c r="F40" i="19"/>
  <c r="F41" i="19"/>
  <c r="F42" i="19"/>
  <c r="F43" i="19"/>
  <c r="F44" i="19"/>
  <c r="F45" i="19"/>
  <c r="F46" i="19"/>
  <c r="F47" i="19"/>
  <c r="F48" i="19"/>
  <c r="F49" i="19"/>
  <c r="F50" i="19"/>
  <c r="F51" i="19"/>
  <c r="F52" i="19"/>
  <c r="F53" i="19"/>
  <c r="F54" i="19"/>
  <c r="F55" i="19"/>
  <c r="F56" i="19"/>
  <c r="F57" i="19"/>
  <c r="F58" i="19"/>
  <c r="F59" i="19"/>
  <c r="F60" i="19"/>
  <c r="F61" i="19"/>
  <c r="E4" i="19"/>
  <c r="E5" i="19"/>
  <c r="E6" i="19"/>
  <c r="E7" i="19"/>
  <c r="E8" i="19"/>
  <c r="E9" i="19"/>
  <c r="E10" i="19"/>
  <c r="E11" i="19"/>
  <c r="E12" i="19"/>
  <c r="E13" i="19"/>
  <c r="E14" i="19"/>
  <c r="E15" i="19"/>
  <c r="E16" i="19"/>
  <c r="E17" i="19"/>
  <c r="E18" i="19"/>
  <c r="E19" i="19"/>
  <c r="E20" i="19"/>
  <c r="E21" i="19"/>
  <c r="E22" i="19"/>
  <c r="E23" i="19"/>
  <c r="E24" i="19"/>
  <c r="E25" i="19"/>
  <c r="E26" i="19"/>
  <c r="E27" i="19"/>
  <c r="E28" i="19"/>
  <c r="E29" i="19"/>
  <c r="E30" i="19"/>
  <c r="E31" i="19"/>
  <c r="E32" i="19"/>
  <c r="E33" i="19"/>
  <c r="E34" i="19"/>
  <c r="E35" i="19"/>
  <c r="E36" i="19"/>
  <c r="E37" i="19"/>
  <c r="E38" i="19"/>
  <c r="E39" i="19"/>
  <c r="E40" i="19"/>
  <c r="E41" i="19"/>
  <c r="E42" i="19"/>
  <c r="E43" i="19"/>
  <c r="E44" i="19"/>
  <c r="E45" i="19"/>
  <c r="E46" i="19"/>
  <c r="E47" i="19"/>
  <c r="E48" i="19"/>
  <c r="E49" i="19"/>
  <c r="E50" i="19"/>
  <c r="E51" i="19"/>
  <c r="E52" i="19"/>
  <c r="E53" i="19"/>
  <c r="E54" i="19"/>
  <c r="E55" i="19"/>
  <c r="E56" i="19"/>
  <c r="E57" i="19"/>
  <c r="E58" i="19"/>
  <c r="E59" i="19"/>
  <c r="E60" i="19"/>
  <c r="E61" i="19"/>
  <c r="D4" i="19"/>
  <c r="D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28" i="19"/>
  <c r="D29" i="19"/>
  <c r="D30" i="19"/>
  <c r="D31" i="19"/>
  <c r="D32" i="19"/>
  <c r="D33" i="19"/>
  <c r="D34" i="19"/>
  <c r="D35" i="19"/>
  <c r="D36" i="19"/>
  <c r="D37" i="19"/>
  <c r="D38" i="19"/>
  <c r="D39" i="19"/>
  <c r="D40" i="19"/>
  <c r="D41" i="19"/>
  <c r="D42" i="19"/>
  <c r="D43" i="19"/>
  <c r="D44" i="19"/>
  <c r="D45" i="19"/>
  <c r="D46" i="19"/>
  <c r="D47" i="19"/>
  <c r="D48" i="19"/>
  <c r="D49" i="19"/>
  <c r="D50" i="19"/>
  <c r="D51" i="19"/>
  <c r="D52" i="19"/>
  <c r="D53" i="19"/>
  <c r="D54" i="19"/>
  <c r="D55" i="19"/>
  <c r="D56" i="19"/>
  <c r="D57" i="19"/>
  <c r="D58" i="19"/>
  <c r="D59" i="19"/>
  <c r="D60" i="19"/>
  <c r="D61" i="19"/>
  <c r="E3" i="19"/>
  <c r="F3" i="19" s="1"/>
  <c r="D3" i="19"/>
  <c r="D2" i="19"/>
  <c r="E3" i="18"/>
  <c r="F3" i="18" s="1"/>
  <c r="D3" i="18"/>
  <c r="D2" i="18"/>
  <c r="E3" i="17"/>
  <c r="F3" i="17" s="1"/>
  <c r="D3" i="17"/>
  <c r="D2" i="17"/>
  <c r="F3" i="16"/>
  <c r="E3" i="16"/>
  <c r="D3" i="16"/>
  <c r="D2" i="16"/>
  <c r="E3" i="15"/>
  <c r="F3" i="15" s="1"/>
  <c r="D3" i="15"/>
  <c r="D2" i="15"/>
  <c r="E3" i="14"/>
  <c r="F3" i="14" s="1"/>
  <c r="D3" i="14"/>
  <c r="D2" i="14"/>
  <c r="E3" i="13"/>
  <c r="F3" i="13" s="1"/>
  <c r="D3" i="13"/>
  <c r="D2" i="13"/>
  <c r="E3" i="12"/>
  <c r="F3" i="12" s="1"/>
  <c r="D3" i="12"/>
  <c r="D2" i="12"/>
  <c r="E3" i="11"/>
  <c r="F3" i="11" s="1"/>
  <c r="D3" i="11"/>
  <c r="D2" i="11"/>
  <c r="F3" i="10"/>
  <c r="E3" i="10"/>
  <c r="D3" i="10"/>
  <c r="D2" i="10"/>
  <c r="E3" i="9"/>
  <c r="F3" i="9" s="1"/>
  <c r="D3" i="9"/>
  <c r="D2" i="9"/>
  <c r="E3" i="7"/>
  <c r="F3" i="7" s="1"/>
  <c r="D3" i="7"/>
  <c r="D2" i="7"/>
  <c r="E3" i="6"/>
  <c r="F3" i="6" s="1"/>
  <c r="D3" i="6"/>
  <c r="D2" i="6"/>
  <c r="E3" i="5"/>
  <c r="F3" i="5" s="1"/>
  <c r="D3" i="5"/>
  <c r="D2" i="5"/>
  <c r="B2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E3" i="4"/>
  <c r="F3" i="4" s="1"/>
  <c r="D3" i="4"/>
  <c r="D2" i="4"/>
  <c r="F13" i="2"/>
  <c r="E13" i="2"/>
  <c r="D13" i="2"/>
  <c r="B13" i="2"/>
  <c r="F4" i="2"/>
  <c r="F5" i="2"/>
  <c r="F6" i="2"/>
  <c r="F7" i="2"/>
  <c r="F8" i="2"/>
  <c r="F9" i="2"/>
  <c r="F10" i="2"/>
  <c r="F11" i="2"/>
  <c r="F12" i="2"/>
  <c r="E4" i="2"/>
  <c r="E5" i="2"/>
  <c r="E6" i="2"/>
  <c r="E7" i="2"/>
  <c r="E8" i="2"/>
  <c r="E9" i="2"/>
  <c r="E10" i="2"/>
  <c r="E11" i="2"/>
  <c r="E12" i="2"/>
  <c r="D4" i="2"/>
  <c r="D5" i="2"/>
  <c r="D6" i="2"/>
  <c r="D7" i="2"/>
  <c r="D8" i="2"/>
  <c r="D9" i="2"/>
  <c r="D10" i="2"/>
  <c r="D11" i="2"/>
  <c r="D12" i="2"/>
  <c r="E3" i="2"/>
  <c r="F3" i="2" s="1"/>
  <c r="D3" i="2"/>
  <c r="D2" i="2"/>
  <c r="B35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E3" i="1"/>
  <c r="F3" i="1" s="1"/>
  <c r="D3" i="1"/>
  <c r="D2" i="1"/>
</calcChain>
</file>

<file path=xl/sharedStrings.xml><?xml version="1.0" encoding="utf-8"?>
<sst xmlns="http://schemas.openxmlformats.org/spreadsheetml/2006/main" count="670" uniqueCount="560">
  <si>
    <t>CysteineResidues</t>
  </si>
  <si>
    <t>NumberOfProteins</t>
  </si>
  <si>
    <t>UniProtAccessions</t>
  </si>
  <si>
    <t>['O43768', 'P41208', 'P56211', 'Q12798', 'Q14978']</t>
  </si>
  <si>
    <t>['O95619', 'Q8WVK7']</t>
  </si>
  <si>
    <t>['O75935', 'Q13123', 'Q53HL2']</t>
  </si>
  <si>
    <t>['P21127', 'P62826', 'Q5EE01', 'Q96FF9']</t>
  </si>
  <si>
    <t>['O75528', 'Q15018', 'Q9H0N0', 'Q9NV35', 'Q9UQ88', 'Q96L03']</t>
  </si>
  <si>
    <t>['Q96BT3', 'Q96GD4', 'Q9H853']</t>
  </si>
  <si>
    <t>['O15392', 'P23258', 'Q96BD8', 'Q96KB5', 'Q9NRH3']</t>
  </si>
  <si>
    <t>['O14965', 'O14974', 'P0C1S8', 'P29350', 'P38571', 'P51955', 'P55040', 'Q13885', 'Q14807', 'Q9NQS7', 'Q9UQE7']</t>
  </si>
  <si>
    <t>['O60232', 'P04350', 'P07437', 'P68371', 'Q13509', 'Q92560', 'Q99496', 'Q9BUF5', 'Q9BVA1', 'Q9UJT1']</t>
  </si>
  <si>
    <t>['O14777', 'O43566', 'P10242', 'P51692', 'P51956', 'Q3ZCM7', 'Q8IX90', 'Q9H6S1', 'Q9NVX2', 'Q9UGJ1']</t>
  </si>
  <si>
    <t>['O43823', 'P53041', 'P62714', 'P67775', 'Q99640', 'Q9H211', 'Q9H4B7', 'Q66LE6']</t>
  </si>
  <si>
    <t>['A6NNZ2', 'O76095', 'P10243', 'P10244', 'Q00604', 'Q03188', 'Q8NHV4', 'Q9BSJ2', 'Q9ULW0']</t>
  </si>
  <si>
    <t>['O43543', 'P0DPH7', 'P0DPH8', 'P30305', 'P68363', 'Q71U36', 'Q9BQE3', 'Q9H313', 'Q9NY65', 'Q9NYG5', 'Q9UJT0']</t>
  </si>
  <si>
    <t>['P30622', 'P53350', 'P68366', 'Q14203', 'Q6PEY2', 'Q86YI8']</t>
  </si>
  <si>
    <t>['A6NHL2', 'P00519', 'P51957', 'Q96CW5', 'Q9UJX2']</t>
  </si>
  <si>
    <t>['Q96RT8']</t>
  </si>
  <si>
    <t>['Q86Y91', 'Q9BV73']</t>
  </si>
  <si>
    <t>['P22674', 'Q9NS87']</t>
  </si>
  <si>
    <t>['P52732', 'Q8IYB7']</t>
  </si>
  <si>
    <t>['Q9HC35']</t>
  </si>
  <si>
    <t>['Q96GX5']</t>
  </si>
  <si>
    <t>['P25101', 'Q8TF76']</t>
  </si>
  <si>
    <t>['Q86U86', 'Q9H7Z3']</t>
  </si>
  <si>
    <t>['Q02224']</t>
  </si>
  <si>
    <t>['Q9NSG2']</t>
  </si>
  <si>
    <t>['O75717', 'Q8NEM0']</t>
  </si>
  <si>
    <t>['O94762', 'Q96T68', 'Q9UJT9']</t>
  </si>
  <si>
    <t>['Q00610', 'Q8TD19', 'Q9BTW9']</t>
  </si>
  <si>
    <t>['O14578', 'Q96RT7', 'Q9NQX1']</t>
  </si>
  <si>
    <t>['P53675']</t>
  </si>
  <si>
    <t>['P14210']</t>
  </si>
  <si>
    <t>['Q07864']</t>
  </si>
  <si>
    <t>['P49454']</t>
  </si>
  <si>
    <t>['P05387', 'P39019', 'P42766', 'P46783', 'P61254', 'P61353', 'P62081', 'P62269', 'P62277', 'P62750', 'P62841', 'P62847', 'P62891', 'P62899', 'P62945', 'Q9H446', 'Q9UNX3', 'Q6P5R6']</t>
  </si>
  <si>
    <t>['P08708', 'P18077', 'P18124', 'P26373', 'P35268', 'P40429', 'P46778', 'P46779', 'P46781', 'P47914', 'P62851', 'P62857', 'P62861', 'P63173', 'Q02878', 'Q9Y3U8']</t>
  </si>
  <si>
    <t>['P05386', 'P08865', 'P32969', 'P46776', 'P50914', 'P60866', 'P61313', 'P62244', 'P62249', 'P62829', 'P62910', 'P63220', 'P83731', 'P84098', 'Q07020']</t>
  </si>
  <si>
    <t>['P05388', 'P23396', 'P30050', 'P46782', 'P62263', 'P62266', 'P62280', 'P62424', 'P62753', 'P62888', 'P62906', 'Q8NHW5']</t>
  </si>
  <si>
    <t>['P18621', 'P46777', 'P49207', 'P61247', 'P61513', 'P61927', 'P62273', 'P62701', 'P62913', 'P62917']</t>
  </si>
  <si>
    <t>['P15880', 'P36578', 'P39023', 'P62241', 'P62854', 'P62987', 'P83881', 'Q02543', 'Q9Y295']</t>
  </si>
  <si>
    <t>['P42677', 'P62979']</t>
  </si>
  <si>
    <t>['P25398', 'P55039', 'Q8WU90']</t>
  </si>
  <si>
    <t>['P27635', 'P63244']</t>
  </si>
  <si>
    <t>['P49591']</t>
  </si>
  <si>
    <t>['Q9UET6']</t>
  </si>
  <si>
    <t>['P06576', 'P09669', 'P12074', 'Q9UII2', 'O14957']</t>
  </si>
  <si>
    <t>['O15240', 'P10176', 'P13073', 'P15954', 'P24310', 'P41236', 'Q02221']</t>
  </si>
  <si>
    <t>['Q15848']</t>
  </si>
  <si>
    <t>['P46926', 'P52945', 'Q9BU02', 'Q96KJ9']</t>
  </si>
  <si>
    <t>['P12235', 'P49715']</t>
  </si>
  <si>
    <t>['P36957', 'Q14061']</t>
  </si>
  <si>
    <t>['P01189', 'P15735']</t>
  </si>
  <si>
    <t>['P22570', 'Q04446', 'Q7L1T6', 'Q9NSU2']</t>
  </si>
  <si>
    <t>['Q15067', 'Q99705']</t>
  </si>
  <si>
    <t>['P22830']</t>
  </si>
  <si>
    <t>['P42127']</t>
  </si>
  <si>
    <t>['O75191', 'Q96HY7', 'Q99798']</t>
  </si>
  <si>
    <t>['P37288', 'P47871', 'Q03181', 'Q9UKG9']</t>
  </si>
  <si>
    <t>['P48546']</t>
  </si>
  <si>
    <t>['P13945']</t>
  </si>
  <si>
    <t>['P01185']</t>
  </si>
  <si>
    <t>['P46020']</t>
  </si>
  <si>
    <t>['P46019']</t>
  </si>
  <si>
    <t>['Q93100']</t>
  </si>
  <si>
    <t>['Q02218']</t>
  </si>
  <si>
    <t>['P22413']</t>
  </si>
  <si>
    <t>['Q01105', 'P20962']</t>
  </si>
  <si>
    <t>['P06493', 'Q9NRF9', 'P0CG13']</t>
  </si>
  <si>
    <t>['P15927', 'P35244', 'Q15004']</t>
  </si>
  <si>
    <t>['P24941', 'Q8TEA8', 'Q96E14', 'Q9BW66']</t>
  </si>
  <si>
    <t>['P29558']</t>
  </si>
  <si>
    <t>['P33316', 'P40937', 'P49321', 'P55209', 'Q09028']</t>
  </si>
  <si>
    <t>['O00712', 'O75792', 'P39748', 'Q08945', 'Q13156', 'Q16576', 'Q7Z7C7', 'Q9NPB1', 'Q9NYP3', 'A6NCL1']</t>
  </si>
  <si>
    <t>['O60870', 'Q12857', 'Q9BQ67']</t>
  </si>
  <si>
    <t>['P08651', 'P11387', 'Q13112', 'Q9NSU2']</t>
  </si>
  <si>
    <t>['O43913', 'Q14938', 'Q99543']</t>
  </si>
  <si>
    <t>['O14757', 'O75312', 'P33991', 'Q3YBR2', 'Q969P6', 'Q9H9A7', 'Q9Y5B9']</t>
  </si>
  <si>
    <t>['P08913', 'P27694', 'P33993', 'P49005', 'Q9UGP5']</t>
  </si>
  <si>
    <t>['O95251', 'P49736', 'P56282', 'Q8WVB6', 'Q9BVC3']</t>
  </si>
  <si>
    <t>['Q6IQ49', 'Q9UBU7']</t>
  </si>
  <si>
    <t>['P33992', 'P40938', 'Q96ST3', 'Q9UNA4']</t>
  </si>
  <si>
    <t>['Q14181', 'Q96PZ2', 'Q9H611']</t>
  </si>
  <si>
    <t>['Q7Z6E9']</t>
  </si>
  <si>
    <t>['Q14566', 'Q9Y253']</t>
  </si>
  <si>
    <t>['Q9UBD5']</t>
  </si>
  <si>
    <t>['Q13111', 'Q6SJ93', 'Q9UBZ9']</t>
  </si>
  <si>
    <t>['Q9UBT6']</t>
  </si>
  <si>
    <t>['Q08211', 'Q92900']</t>
  </si>
  <si>
    <t>['Q66K89']</t>
  </si>
  <si>
    <t>['Q9NZJ0']</t>
  </si>
  <si>
    <t>['P28340']</t>
  </si>
  <si>
    <t>['O94762', 'P51530', 'P54132', 'Q8NG08']</t>
  </si>
  <si>
    <t>['P09884']</t>
  </si>
  <si>
    <t>['Q8IY92']</t>
  </si>
  <si>
    <t>['O94761', 'Q7Z2Z1', 'Q9BWE0']</t>
  </si>
  <si>
    <t>['Q14191']</t>
  </si>
  <si>
    <t>['Q13535']</t>
  </si>
  <si>
    <t>['Q6PI98', 'Q9NRY2']</t>
  </si>
  <si>
    <t>['P06493', 'P0C1Z6', 'P63146', 'P63165', 'Q15014', 'Q96MG7', 'Q9NRR5']</t>
  </si>
  <si>
    <t>['O95997', 'P35244', 'P36639', 'P49459', 'Q15233', 'Q8NBZ0', 'Q9BTK6', 'Q9NPD8', 'Q9NXX6', 'Q9NZM5']</t>
  </si>
  <si>
    <t>['O75367', 'P06746', 'P06748', 'P07954', 'P23396', 'P24941', 'Q7Z4V5', 'Q8N2Z9', 'Q92759', 'Q96AH0', 'Q96E14', 'Q99497', 'Q9BQ15', 'Q9BW66', 'Q9NPF5', 'Q9Y230', 'Q9Y294']</t>
  </si>
  <si>
    <t>['P61077', 'Q13232', 'Q7LG56', 'Q8IYI0', 'Q96B01', 'Q96EZ8', 'Q96FW1', 'Q96Q83', 'Q99459', 'Q9GZR2']</t>
  </si>
  <si>
    <t>['O75771', 'O75844', 'P16455', 'P40937', 'P49674', 'P50613', 'P78543', 'Q00613', 'Q06609', 'Q96B02', 'Q9Y5K5']</t>
  </si>
  <si>
    <t>['P07992', 'P24522', 'P32780', 'P39748', 'P49959', 'Q06787', 'Q08945', 'Q13156', 'Q8N0Z6', 'Q8N140', 'Q9BQ50', 'Q9NX46', 'Q9P287', 'Q9Y265']</t>
  </si>
  <si>
    <t>['O00255', 'O60870', 'O60921', 'P23025', 'P27695', 'P50750', 'Q13686', 'Q14807', 'Q6ZNX1', 'Q7Z589', 'Q9C086', 'Q9NRD1', 'Q9NUW8', 'Q9NWY4', 'Q9UM11', 'Q9UQE7']</t>
  </si>
  <si>
    <t>['O00167', 'O43542', 'O94874', 'O95677', 'P35250', 'P51948', 'P62877', 'Q08050', 'Q13112', 'Q6P4R8', 'Q7L7X3', 'Q9H2K8', 'Q9NSU2', 'Q9UNE7', 'Q7L9B9']</t>
  </si>
  <si>
    <t>['O96019', 'P35249', 'P35251', 'Q13619', 'Q96T60', 'Q9UPV0']</t>
  </si>
  <si>
    <t>['O14757', 'O43502', 'Q86WJ1', 'Q8N8Q3', 'Q96NY9', 'Q99638', 'Q9NZC9', 'Q9UGN5', 'Q9Y463', 'Q9Y5B9']</t>
  </si>
  <si>
    <t>['O60671', 'O75943', 'P18858', 'P27694', 'Q13889', 'Q14683', 'Q92466', 'Q9HAW4', 'Q9NRC8', 'Q9NWS1']</t>
  </si>
  <si>
    <t>['O15315', 'O43543', 'O60264', 'O95251', 'P55072', 'P56282', 'Q6NTE8', 'Q8IW19', 'Q8N884', 'Q8N9B5', 'Q9NW38']</t>
  </si>
  <si>
    <t>['O15541', 'P43246', 'Q8TEK3', 'Q9BQ83', 'Q9UIF7']</t>
  </si>
  <si>
    <t>['O60729', 'O95243', 'P09874', 'P19447', 'P40938', 'Q01780', 'Q969S8', 'Q9P2Y5', 'Q9UNA4']</t>
  </si>
  <si>
    <t>['Q00597', 'Q01831', 'Q9BUR4', 'Q9H611', 'Q9NS91', 'Q52LR7', 'Q9QC07']</t>
  </si>
  <si>
    <t>['O15287', 'P23921', 'Q86Y97', 'Q92889', 'Q9ULG1']</t>
  </si>
  <si>
    <t>['P20585', 'Q969H0', 'Q9Y253']</t>
  </si>
  <si>
    <t>['O94782', 'P43681', 'P46063', 'Q14527', 'Q92878', 'Q9UNS1']</t>
  </si>
  <si>
    <t>['Q2TAK8', 'Q9NY74', 'Q9WJR5', 'P63132', 'P63133', 'P63136', 'Q6WBX8', 'Q9UQG0']</t>
  </si>
  <si>
    <t>['Q03468', 'Q14676', 'Q96RU2', 'Q9BXR3', 'Q9UQ84', 'P10266']</t>
  </si>
  <si>
    <t>['Q13111', 'Q53TQ3', 'Q86V20', 'Q92698']</t>
  </si>
  <si>
    <t>['Q16531', 'Q4FZB7', 'Q9UBT6', 'Q9UNY4']</t>
  </si>
  <si>
    <t>['Q6ZW49', 'Q8WXE1', 'Q92900', 'Q99708']</t>
  </si>
  <si>
    <t>['Q9NZ71']</t>
  </si>
  <si>
    <t>['Q70EL2', 'Q96L91']</t>
  </si>
  <si>
    <t>['O75717', 'P28340', 'Q99728', 'Q9P2P1']</t>
  </si>
  <si>
    <t>['Q68E01']</t>
  </si>
  <si>
    <t>['Q9Y6I4']</t>
  </si>
  <si>
    <t>['Q5FWF4']</t>
  </si>
  <si>
    <t>['O94762', 'P54132', 'Q8NG08', 'Q96T76']</t>
  </si>
  <si>
    <t>['P09884', 'Q13263', 'Q70EK9', 'Q8NFZ0', 'Q96FC9']</t>
  </si>
  <si>
    <t>['P52701', 'Q8IY92', 'Q9BQA5', 'Q9Y2M0']</t>
  </si>
  <si>
    <t>['P63135']</t>
  </si>
  <si>
    <t>['O14867', 'Q14669']</t>
  </si>
  <si>
    <t>['O94761', 'Q7Z2Z1', 'Q9BX63']</t>
  </si>
  <si>
    <t>['Q96K58', 'Q9Y2K1']</t>
  </si>
  <si>
    <t>['Q92547', 'Q9UKK3']</t>
  </si>
  <si>
    <t>['O15360', 'Q5UIP0', 'Q8NFC6']</t>
  </si>
  <si>
    <t>['Q14997']</t>
  </si>
  <si>
    <t>['P46100']</t>
  </si>
  <si>
    <t>['P38398']</t>
  </si>
  <si>
    <t>['Q149N8']</t>
  </si>
  <si>
    <t>['O75417']</t>
  </si>
  <si>
    <t>['O95071']</t>
  </si>
  <si>
    <t>['Q96Q15', 'Q9BXT5']</t>
  </si>
  <si>
    <t>['Q9Y4A5']</t>
  </si>
  <si>
    <t>['O95714']</t>
  </si>
  <si>
    <t>['Q6PI98']</t>
  </si>
  <si>
    <t>['P0C1Z6']</t>
  </si>
  <si>
    <t>['Q15233', 'Q15631', 'Q8NBZ0', 'Q9BTK6']</t>
  </si>
  <si>
    <t>['O15347', 'P09429', 'Q14249', 'Q7Z4V5', 'Q9Y230']</t>
  </si>
  <si>
    <t>['Q96EZ8']</t>
  </si>
  <si>
    <t>['O60216', 'Q06609', 'Q9Y5K5']</t>
  </si>
  <si>
    <t>['A8MW99', 'P49959', 'Q9Y265']</t>
  </si>
  <si>
    <t>['O60870', 'P27695', 'Q9C086']</t>
  </si>
  <si>
    <t>['O43542', 'P43351', 'Q6P4R8', 'Q9NSU2']</t>
  </si>
  <si>
    <t>['O96019', 'Q7Z4M0']</t>
  </si>
  <si>
    <t>['O43502', 'P13010', 'Q9H9F9']</t>
  </si>
  <si>
    <t>['P18858', 'P27694', 'Q9NP87']</t>
  </si>
  <si>
    <t>['O15315', 'Q8IYA8']</t>
  </si>
  <si>
    <t>['Q8IYB8', 'Q9H611', 'Q9H981']</t>
  </si>
  <si>
    <t>['Q92878', 'Q9UBZ4']</t>
  </si>
  <si>
    <t>['O00370', 'Q9WJR5', 'P63132', 'P63133', 'P63136', 'Q9UQG0']</t>
  </si>
  <si>
    <t>['Q9BXR3', 'Q9UQ84', 'P10266']</t>
  </si>
  <si>
    <t>['Q53TQ3', 'Q92698']</t>
  </si>
  <si>
    <t>['Q6ZW49']</t>
  </si>
  <si>
    <t>['Q9H5L6']</t>
  </si>
  <si>
    <t>['P54132']</t>
  </si>
  <si>
    <t>['P15918']</t>
  </si>
  <si>
    <t>['Q7Z333']</t>
  </si>
  <si>
    <t>['O15212', 'P02511', 'P61604', 'Q96DA6', 'Q9NZD4', 'O60925']</t>
  </si>
  <si>
    <t>['O75190', 'O75347', 'P23284', 'P30040', 'P62942', 'Q8IVD9', 'Q99471', 'Q9UHV9', 'Q9Y266', 'Q9NUG6']</t>
  </si>
  <si>
    <t>['P01160', 'P02743', 'P16860', 'P45877', 'Q14568', 'Q9H2J4', 'Q9NQP4', 'Q9Y3C6', 'Q58FG1', 'Q9NNZ3']</t>
  </si>
  <si>
    <t>['O95433', 'O95816', 'O95817', 'P10809', 'P23582', 'P27797', 'P36404', 'P50502', 'P61758', 'Q13724', 'Q14696', 'Q6UX04', 'Q8N807', 'Q8WVJ2', 'Q96DN0', 'Q9Y230', 'Q58FF8']</t>
  </si>
  <si>
    <t>['O95429', 'P11142', 'P62937', 'Q96L12', 'Q9H0V9', 'Q9H2H8', 'Q9HAV7', 'A0A075B767', 'P0DN37', 'Q719I0', 'Q9Y536', 'A0A075B759', 'A0A0B4J2A2', 'F5H284', 'P0DN26', 'Q8N4E4']</t>
  </si>
  <si>
    <t>['O43447', 'P14625', 'P18850', 'P49257', 'Q02790', 'Q12931', 'Q13952', 'Q15185', 'Q9H173', 'Q9UBS4', 'Q9UNP9', 'O75352', 'Q5SXM8', 'E9PB15']</t>
  </si>
  <si>
    <t>['P08238', 'P13667', 'P30405', 'P78371', 'Q13087', 'Q96KC8', 'Q58FF7', 'Q8TAA5', 'Q9H1X3']</t>
  </si>
  <si>
    <t>['P07237', 'P07900', 'P30101', 'Q08752', 'Q15084', 'Q9BS26', 'Q9BV10']</t>
  </si>
  <si>
    <t>['O14967', 'O75344', 'O95302', 'P27824', 'P40227', 'P48643', 'Q13356', 'Q14318', 'Q5F1R6', 'Q99614']</t>
  </si>
  <si>
    <t>['O95801', 'P17987', 'P50991', 'Q13427', 'Q13451', 'Q15814', 'Q16543', 'Q7L3B6', 'Q96AY3', 'Q99832', 'Q8IXY8', 'Q58FF3', 'Q6ZPB5']</t>
  </si>
  <si>
    <t>['O75312', 'P49368', 'P50990', 'Q6P4F1', 'Q92526', 'Q9UL15']</t>
  </si>
  <si>
    <t>['Q15813', 'Q96EY1', 'Q58FF6', 'Q96SF2']</t>
  </si>
  <si>
    <t>['Q8NBS9', 'A6NM43']</t>
  </si>
  <si>
    <t>['P31689', 'Q14554', 'Q6ZRP7', 'Q9NZL4']</t>
  </si>
  <si>
    <t>['O00391', 'Q86YB8', 'Q99615']</t>
  </si>
  <si>
    <t>['O75695', 'P34932', 'Q32P28', 'Q96HE7']</t>
  </si>
  <si>
    <t>['Q92598']</t>
  </si>
  <si>
    <t>['P30414', 'O95757']</t>
  </si>
  <si>
    <t>['Q96IV0']</t>
  </si>
  <si>
    <t>['Q8NFI3']</t>
  </si>
  <si>
    <t>['Q9NPJ1']</t>
  </si>
  <si>
    <t>['Q9BTW9']</t>
  </si>
  <si>
    <t>['P49792']</t>
  </si>
  <si>
    <t>['Q9NZJ4']</t>
  </si>
  <si>
    <t>['Q8N2S1']</t>
  </si>
  <si>
    <t>['Q9NPZ5', 'Q9Y6X1']</t>
  </si>
  <si>
    <t>['Q9P2W7']</t>
  </si>
  <si>
    <t>['O94766', 'P39656', 'P61803', 'Q10981']</t>
  </si>
  <si>
    <t>['O43286', 'O60476', 'P33908', 'Q11206', 'Q9UM21', 'Q9Y673']</t>
  </si>
  <si>
    <t>['O60512', 'P49768', 'Q11203', 'Q8N5D6', 'Q92186', 'Q9UBX8', 'Q9UJ37', 'Q9UKM7', 'Q9UQ53']</t>
  </si>
  <si>
    <t>['O15305', 'O43173', 'O60513', 'P16442', 'Q11130', 'Q11201', 'Q92187', 'Q96JF0', 'Q9NSC7']</t>
  </si>
  <si>
    <t>['O60909', 'Q16842', 'Q9Y274', 'C9J202', 'Q96LM9']</t>
  </si>
  <si>
    <t>['O43825', 'P19526', 'P22083', 'P51993', 'Q11128', 'Q969X2', 'Q9BVH7', 'Q9BYG0']</t>
  </si>
  <si>
    <t>['O75072', 'Q495W5', 'Q8NDV1', 'Q9UNP4', 'Q9Y231', 'Q9Y2C3']</t>
  </si>
  <si>
    <t>['P61647', 'Q6P4F1', 'Q8N0V5', 'Q8NBQ7', 'Q92185', 'Q96E22', 'Q9Y5P6']</t>
  </si>
  <si>
    <t>['Q08379', 'Q9BZQ6']</t>
  </si>
  <si>
    <t>['O15466', 'O95461', 'P49641', 'P83436', 'Q15643', 'Q16706', 'Q9BXS4', 'Q9H553', 'Q6ZNI0']</t>
  </si>
  <si>
    <t>['Q16394', 'Q8NCR0', 'Q92685', 'Q92935']</t>
  </si>
  <si>
    <t>['Q5I7T1', 'Q9BT22']</t>
  </si>
  <si>
    <t>['Q2PZI1']</t>
  </si>
  <si>
    <t>['Q96JB2']</t>
  </si>
  <si>
    <t>['O43909']</t>
  </si>
  <si>
    <t>['Q9UK23']</t>
  </si>
  <si>
    <t>['Q9Y6D6']</t>
  </si>
  <si>
    <t>['O15118']</t>
  </si>
  <si>
    <t>['Q03393', 'Q6GTS8']</t>
  </si>
  <si>
    <t>['P48637', 'Q86WA6']</t>
  </si>
  <si>
    <t>['P09417', 'P49895', 'Q03154']</t>
  </si>
  <si>
    <t>['O60931', 'Q96I15']</t>
  </si>
  <si>
    <t>['P19440']</t>
  </si>
  <si>
    <t>['Q6YP21']</t>
  </si>
  <si>
    <t>['P36269']</t>
  </si>
  <si>
    <t>['O75600', 'P36021', 'Q96QU6']</t>
  </si>
  <si>
    <t>['P20711']</t>
  </si>
  <si>
    <t>['P12955']</t>
  </si>
  <si>
    <t>['Q9UI32']</t>
  </si>
  <si>
    <t>['Q4AC99']</t>
  </si>
  <si>
    <t>['P02654', 'P06576', 'P51161']</t>
  </si>
  <si>
    <t>['P46108', 'P52758', 'Q16772', 'Q9BQE5', 'Q9BTV4']</t>
  </si>
  <si>
    <t>['O75845', 'O95864', 'P22760', 'P25705', 'P46109', 'P49638', 'P81277', 'Q15102', 'Q92748', 'Q9NPJ3', 'Q9BPW4', 'Q9NPA3']</t>
  </si>
  <si>
    <t>['P41159', 'P68402', 'Q6ZPD8', 'Q99735', 'Q9H7Z7']</t>
  </si>
  <si>
    <t>['O14880', 'O60543', 'P55058', 'Q00169', 'Q14849', 'Q6IMI6', 'Q99685', 'Q99714']</t>
  </si>
  <si>
    <t>['O60240', 'O60427', 'P05090', 'P48739', 'Q8N9A8', 'Q8NCK7', 'Q9Y5Q0', 'O75715']</t>
  </si>
  <si>
    <t>['P04180', 'P14550', 'P15309', 'P18510', 'P19835', 'P20132', 'P55056', 'Q01469', 'Q13790', 'Q6E213', 'Q6UWR7', 'Q7Z5P4', 'Q8N2M4']</t>
  </si>
  <si>
    <t>['O15382', 'O75452', 'P08684', 'P15291', 'P16930', 'P30838', 'Q86VZ6', 'Q9BY76', 'Q9NZC3', 'Q86W33', 'Q9BWW9']</t>
  </si>
  <si>
    <t>['O43488', 'P10745', 'P11413', 'P19526', 'P35790', 'P35914', 'P41238', 'P49326', 'P55916', 'P83111', 'Q8IWW8', 'Q8N9I5', 'Q9H6B9', 'Q9H9S5', 'P36537', 'A8MWK0', 'Q5SZD4']</t>
  </si>
  <si>
    <t>['O14773', 'O95992', 'P16662', 'P46597', 'Q15067', 'Q58HT5', 'Q9BWD1', 'Q9Y2C3', 'Q6W3E5']</t>
  </si>
  <si>
    <t>['P04118', 'P10909', 'P16671', 'P21439', 'P32929', 'P37231', 'P48448', 'P54687', 'Q01581', 'Q86UY6', 'Q8WTR4', 'Q96GA7', 'Q99487', 'Q96IQ7']</t>
  </si>
  <si>
    <t>['O15296', 'P09960', 'P43353', 'P55157', 'Q8WUD6', 'Q99829', 'Q9BZW4', 'Q9Y234', 'Q9NUJ7']</t>
  </si>
  <si>
    <t>['P21953', 'P53985', 'Q12887', 'Q8WYN0', 'Q96E52', 'Q8N118']</t>
  </si>
  <si>
    <t>['O00270', 'P11498', 'P16050', 'P41235', 'P54315', 'Q9Y5X9']</t>
  </si>
  <si>
    <t>['P16233', 'Q03181', 'Q7KYR7', 'Q92932', 'Q9HAW8', 'Q9Y2R2']</t>
  </si>
  <si>
    <t>['P15289', 'Q92539', 'Q9HCC8', 'Q9UKU7']</t>
  </si>
  <si>
    <t>['A1A5B4', 'P49356', 'Q53H76', 'Q8NER1', 'Q9Y6K0']</t>
  </si>
  <si>
    <t>['P18054', 'Q5VTQ0']</t>
  </si>
  <si>
    <t>['P36956', 'Q9UPG8']</t>
  </si>
  <si>
    <t>['O60488', 'Q8IY47']</t>
  </si>
  <si>
    <t>['O00562', 'Q9UBL6', 'Q49AA0']</t>
  </si>
  <si>
    <t>['Q7Z494']</t>
  </si>
  <si>
    <t>['Q01968']</t>
  </si>
  <si>
    <t>['Q12772']</t>
  </si>
  <si>
    <t>['O95125']</t>
  </si>
  <si>
    <t>['O00744', 'Q9BS34']</t>
  </si>
  <si>
    <t>['Q9UPR0']</t>
  </si>
  <si>
    <t>['Q14432']</t>
  </si>
  <si>
    <t>['Q9HCN3']</t>
  </si>
  <si>
    <t>['Q15111', 'Q9H714']</t>
  </si>
  <si>
    <t>['Q7Z4F1']</t>
  </si>
  <si>
    <t>['Q9BZC7']</t>
  </si>
  <si>
    <t>['Q06278']</t>
  </si>
  <si>
    <t>['P07911']</t>
  </si>
  <si>
    <t>['P01130', 'Q14114']</t>
  </si>
  <si>
    <t>['P08519']</t>
  </si>
  <si>
    <t>['P98160']</t>
  </si>
  <si>
    <t>['P98164']</t>
  </si>
  <si>
    <t>['Q07954']</t>
  </si>
  <si>
    <t>['Q13277', 'Q96AJ9', 'Q96DA6', 'Q9UEU0', 'Q9Y3D7', 'Q9Y5T4']</t>
  </si>
  <si>
    <t>['O43752', 'O75340', 'O95295', 'P14136', 'P30040', 'P32856', 'P49703', 'P51572', 'P53367', 'P61204', 'P61923', 'P84077', 'Q9H4M9', 'Q9NRS6', 'Q9P299']</t>
  </si>
  <si>
    <t>['O15400', 'O60499', 'O60749', 'O75436', 'P05408', 'P09496', 'P09497', 'P18085', 'P20340', 'P40616', 'P53365', 'P62330', 'P84085', 'Q12846', 'Q13190', 'Q13596', 'Q15363', 'Q86Y82', 'Q9BVK6', 'Q9NR31', 'Q9NRW1', 'Q9UNK0', 'Q9Y3A6', 'Q9Y6B6', 'Q9Y6Q5', 'Q9UHQ4', 'Q4G0F5']</t>
  </si>
  <si>
    <t>['O14662', 'O14925', 'O60830', 'P06748', 'P40617', 'P49755', 'P53680', 'P56559', 'Q04917', 'Q13445', 'Q14247', 'Q16623', 'Q5HYI8', 'Q7Z7H5', 'Q96PC3', 'Q99595', 'Q9BXS5', 'Q9H0F7', 'Q9H0U4', 'Q9P2W9', 'Q9UBQ0', 'Q9UNT1', 'A6NH57', 'Q8WW62', 'Q9UBK7']</t>
  </si>
  <si>
    <t>['P20339', 'P51148', 'P51157', 'P53677', 'P56377', 'P56962', 'P59780', 'P60602', 'P61020', 'P61106', 'P61266', 'P61966', 'P62820', 'Q13637', 'Q3ZCQ8', 'Q5JT25', 'Q86YS6', 'Q92572', 'Q9H0N0', 'Q9H0T7', 'Q9H7V2', 'Q9H9C1', 'Q9HAV7', 'Q9UL26', 'Q9ULC3', 'Q8IVW1', 'Q92928', 'Q969Q4', 'Q9Y689', 'Q53S08']</t>
  </si>
  <si>
    <t>['O00189', 'O14966', 'O60895', 'P38646', 'Q15036', 'Q8IYJ3', 'Q969Q5', 'Q9BW83', 'Q9H173', 'Q9HCH5', 'Q9NP72', 'Q9UJY5', 'Q9UNH7', 'Q9Y3Q3', 'Q9Y5X0', 'Q9Y5X3', 'A4D1S5', 'Q8N4G2', 'Q96KC2', 'Q6UXN7']</t>
  </si>
  <si>
    <t>['O43615', 'P57729', 'Q13636', 'Q8WV41', 'Q8WVM8', 'Q96CW1', 'Q99747', 'Q9BVV7', 'Q9H115', 'Q9H1C4', 'Q9NX57', 'Q9Y2T2', 'Q9Y3B3', 'Q8TAA5', 'Q9H7X7']</t>
  </si>
  <si>
    <t>['O60894', 'P61764', 'Q96AX1', 'Q9NRW7', 'Q9UL25', 'Q9Y5X1', 'Q9Y5X2', 'Q9NZQ0']</t>
  </si>
  <si>
    <t>['O14972', 'O60896', 'O75558', 'O95391', 'P04233', 'P08240', 'P48444', 'P54920', 'P62745', 'Q00535', 'Q02410', 'Q13795', 'Q15833', 'Q8N4C7', 'Q9NRD5', 'Q9NZ52', 'Q9Y5W9']</t>
  </si>
  <si>
    <t>['P10619', 'P46459', 'P55735', 'Q9BZE9', 'Q9NP61', 'Q9UJY4']</t>
  </si>
  <si>
    <t>['O00203', 'Q13571', 'Q8IV16', 'Q9UKI8']</t>
  </si>
  <si>
    <t>['P41214', 'Q13367', 'Q96C24', 'Q96L92', 'Q9UNE2', 'Q9Y5W8', 'Q9NVG8']</t>
  </si>
  <si>
    <t>['O95461', 'P83436', 'Q5T9L3', 'Q71U36', 'Q8TDW5', 'Q9BV36', 'Q9H267', 'Q9HAS0', 'Q9Y6Y8']</t>
  </si>
  <si>
    <t>['Q8TAG9', 'Q9UMZ2', 'Q9Y2D4', 'Q96NA8']</t>
  </si>
  <si>
    <t>['O95486', 'Q96QK1', 'Q658Y4', 'Q8N9S9', 'Q8WU76']</t>
  </si>
  <si>
    <t>['O43747', 'O75843', 'P35606', 'Q92624', 'Q9Y2J0']</t>
  </si>
  <si>
    <t>['O00186', 'O60763', 'O94973', 'P63010', 'Q10567', 'Q15436', 'Q92974', 'Q96AP0', 'Q9UQ26']</t>
  </si>
  <si>
    <t>['O94979', 'Q15437', 'Q96JB2']</t>
  </si>
  <si>
    <t>['Q92834', 'Q96PQ0', 'Q9H269']</t>
  </si>
  <si>
    <t>['O14617', 'O95782']</t>
  </si>
  <si>
    <t>['P53618', 'Q8NFW9', 'Q8WUH2', 'Q96JC1', 'Q9UBF2']</t>
  </si>
  <si>
    <t>['O95487', 'P49754', 'Q86UR5', 'Q9UPM8', 'Q4VX76']</t>
  </si>
  <si>
    <t>['O43592', 'P26374']</t>
  </si>
  <si>
    <t>['P24386', 'Q9H270', 'Q9Y678']</t>
  </si>
  <si>
    <t>['Q8NEV8', 'Q9NQW1', 'Q9P253', 'Q9UM54', 'Q9Y6B7']</t>
  </si>
  <si>
    <t>['P36406']</t>
  </si>
  <si>
    <t>['O94855', 'P53621', 'P53992']</t>
  </si>
  <si>
    <t>['P08138', 'Q4ADV7', 'Q9H2M9', 'Q9UBN7']</t>
  </si>
  <si>
    <t>['Q9H1H9']</t>
  </si>
  <si>
    <t>['Q00610']</t>
  </si>
  <si>
    <t>['Q9BZH6']</t>
  </si>
  <si>
    <t>['P53675', 'Q13402']</t>
  </si>
  <si>
    <t>['Q86UK0']</t>
  </si>
  <si>
    <t>['O43633', 'P51397', 'Q96AJ9', 'Q96CF2', 'Q9BY43', 'Q9GZQ8', 'Q9H444']</t>
  </si>
  <si>
    <t>['P05109', 'P06702', 'P19484', 'P60520', 'Q7LBR1', 'Q96FZ7', 'Q9HD42', 'Q9NRR5', 'Q9NSK7', 'Q9NZZ3', 'Q9UQN3', 'Q9Y3E7']</t>
  </si>
  <si>
    <t>['O75629', 'Q9BTX3', 'Q9NTK1', 'Q9Y296']</t>
  </si>
  <si>
    <t>['O75351', 'P09429', 'P17861', 'P61006', 'Q96F24', 'Q99497', 'Q9H8M9']</t>
  </si>
  <si>
    <t>['P62820', 'Q8N5K1', 'Q96BY2', 'Q96DA2', 'Q9H0E2', 'Q9H1Y0']</t>
  </si>
  <si>
    <t>['P20073', 'P55061', 'Q8WUX9', 'Q969Q5', 'Q9UN37', 'Q9Y371']</t>
  </si>
  <si>
    <t>['P50570', 'Q3MII6', 'Q6IQ22', 'Q6PHR2', 'Q6UX65', 'Q9UIB8']</t>
  </si>
  <si>
    <t>['Q12778', 'Q14964', 'Q96CV9', 'Q96GC9', 'Q96GF1', 'Q9BT88']</t>
  </si>
  <si>
    <t>['O60478', 'P04062', 'P54802', 'Q16666', 'Q5T0N5', 'Q9BUL5', 'Q9H0Y0']</t>
  </si>
  <si>
    <t>['P15848', 'Q14457', 'Q8N682', 'Q96LT7', 'O15321']</t>
  </si>
  <si>
    <t>['A8MW95', 'P04637', 'P54646', 'Q15831', 'Q92609', 'Q96DT6', 'A6NC51']</t>
  </si>
  <si>
    <t>['P49795', 'Q13131', 'Q14694', 'Q5MNZ9', 'Q8IXJ6']</t>
  </si>
  <si>
    <t>['P14416', 'P55072', 'Q8NEB9', 'Q8WYN0', 'Q96CP6', 'Q9BXS4', 'Q9HA65', 'Q9HAD4']</t>
  </si>
  <si>
    <t>['P54257', 'Q92995', 'Q96DM3', 'Q9P2M4', 'Q9Y4P1']</t>
  </si>
  <si>
    <t>['P00519', 'P08476', 'Q02556', 'Q13501', 'Q86TL0', 'Q96JE7', 'Q9H4P4', 'Q9NV64', 'Q9P2Y5', 'Q9Y2R2', 'Q9Y484']</t>
  </si>
  <si>
    <t>['Q9C0C7']</t>
  </si>
  <si>
    <t>['Q8TEV9', 'Q9UID3']</t>
  </si>
  <si>
    <t>['Q2KHT3', 'Q66K74', 'Q6VVB1', 'Q8NEM7', 'Q96A37']</t>
  </si>
  <si>
    <t>['O75385', 'Q6UWE0', 'Q96N19']</t>
  </si>
  <si>
    <t>['Q86VP1', 'Q9Y577']</t>
  </si>
  <si>
    <t>['O95352', 'P12109', 'Q8WUH2', 'Q96JC1']</t>
  </si>
  <si>
    <t>['Q9C035']</t>
  </si>
  <si>
    <t>['P78539']</t>
  </si>
  <si>
    <t>['Q9BRR0', 'Q9H270', 'Q9H6U6']</t>
  </si>
  <si>
    <t>['P42338', 'Q9P253']</t>
  </si>
  <si>
    <t>['O94967', 'Q9NQ11']</t>
  </si>
  <si>
    <t>['O15027', 'Q9UBN7']</t>
  </si>
  <si>
    <t>['Q8IYT8']</t>
  </si>
  <si>
    <t>['Q92622', 'Q96S15']</t>
  </si>
  <si>
    <t>['Q7Z6L1', 'Q96RL7']</t>
  </si>
  <si>
    <t>['O15040']</t>
  </si>
  <si>
    <t>['Q86WG5']</t>
  </si>
  <si>
    <t>['Q8TDY2']</t>
  </si>
  <si>
    <t>['Q5S007']</t>
  </si>
  <si>
    <t>['P16144']</t>
  </si>
  <si>
    <t>['Q6ZS81']</t>
  </si>
  <si>
    <t>['Q15751']</t>
  </si>
  <si>
    <t>['Q92982', 'Q99674', 'Q9NZG7', 'Q9UEE9']</t>
  </si>
  <si>
    <t>['P21815', 'Q6UX39', 'Q99217', 'Q9NP70']</t>
  </si>
  <si>
    <t>['P04271', 'P22392', 'P27658', 'P56470', 'P62330', 'Q13352', 'Q5TA89', 'Q9H307', 'Q9NY61']</t>
  </si>
  <si>
    <t>['P02818', 'P10451', 'P51817', 'Q14129', 'Q14242', 'Q8TCZ2', 'Q99828']</t>
  </si>
  <si>
    <t>['O60504', 'P25311', 'P51671', 'P56945', 'P60568', 'Q14469', 'Q14CZ8', 'Q96JP9']</t>
  </si>
  <si>
    <t>['P00813', 'P13500', 'P21583', 'P48061', 'P55285', 'Q6UX06', 'Q99689', 'Q9UN70', 'Q9Y5G7']</t>
  </si>
  <si>
    <t>['O14656', 'O43529', 'P13236', 'P55083', 'P55286', 'Q08174', 'Q15223', 'Q5T4B2', 'Q6ISB3', 'Q9UGN4', 'Q9Y5G6', 'H7C241']</t>
  </si>
  <si>
    <t>['P05026', 'P15291', 'P32246', 'P54851', 'P55283', 'P55291', 'P63000', 'P98172', 'Q07699', 'Q12864', 'Q13291', 'Q13477', 'Q14254', 'Q15762', 'Q16653', 'Q69YQ0', 'Q6HA08', 'Q8N302', 'Q8N6F1', 'Q9BRK3', 'Q9HBB8', 'Q9NRJ7', 'Q9P1W8', 'Q9UKB5', 'Q9Y5E3', 'O60330', 'Q6UWV2', 'Q8N7P3', 'Q9Y5E5', 'Q9Y5E6', 'Q9Y5G5', 'Q9Y5G9', 'Q9Y5H0', 'Q9Y5H2', 'Q9Y5H3', 'Q9Y5H4', 'A6NM45']</t>
  </si>
  <si>
    <t>['O00592', 'O43281', 'O43586', 'O95471', 'O95832', 'P13688', 'P19022', 'P22303', 'P23515', 'P25090', 'P52799', 'P55287', 'P56856', 'P56880', 'P62745', 'P78423', 'P98066', 'Q02410', 'Q14773', 'Q16678', 'Q8NCG5', 'Q96AQ6', 'Q9NP84', 'Q9Y5F1', 'Q9Y5F2', 'Q9Y5E1', 'Q9Y5E4', 'Q9Y5E8', 'Q9Y5G8', 'Q9Y5H1', 'C9JDP6', 'Q96TA0']</t>
  </si>
  <si>
    <t>['O14493', 'O15551', 'O60285', 'O75309', 'O95393', 'P07359', 'P08631', 'P12931', 'P13598', 'P14770', 'P16070', 'P20138', 'P22223', 'P24001', 'P40197', 'P51164', 'P51677', 'P56748', 'P56750', 'P61587', 'P78324', 'P78369', 'Q07866', 'Q13449', 'Q14982', 'Q8TEW0', 'Q99983', 'Q9BUD6', 'Q9NQ25', 'Q9UMR7', 'Q9Y5E9', 'Q9Y5H9', 'Q9Y5I3', 'O60245', 'Q13203', 'Q9UN67', 'Q9Y5E2', 'Q9Y5E7', 'Q9Y5F3', 'Q9Y5G1', 'Q9Y5G2', 'Q9Y5I1']</t>
  </si>
  <si>
    <t>['O15537', 'O43312', 'O43699', 'O95484', 'O95500', 'P13224', 'P16671', 'P18206', 'P21926', 'P35609', 'P39059', 'P49238', 'P56746', 'P56747', 'Q03395', 'Q13641', 'Q14210', 'Q15124', 'Q16853', 'Q86W92', 'Q9P121', 'Q9UN74', 'Q07507', 'Q8N6Y1', 'Q9UN66', 'Q9Y5F0', 'Q9Y5F8', 'Q9Y5F9', 'Q9Y5G4', 'Q9Y5H7', 'Q96B33', 'Q96S86']</t>
  </si>
  <si>
    <t>['P01730', 'P10915', 'P16591', 'P35222', 'P49961', 'P55000', 'Q04900', 'Q08ET2', 'Q15063', 'Q15582', 'Q86U70', 'Q96AC1', 'Q9BQL6', 'Q9GZV7', 'Q9Y286', 'Q9Y5H5', 'Q9Y5I7', 'Q86UW8', 'Q8TDM5', 'Q9UN75', 'Q9Y5G3', 'Q9Y5H6', 'Q9Y5I4', 'O14498']</t>
  </si>
  <si>
    <t>['O00192', 'O00501', 'P07332', 'P20908', 'P23942', 'P27487', 'P35221', 'P51693', 'Q02246', 'Q12884', 'Q13421', 'Q13740', 'Q7L5Y9', 'Q8TEW8', 'Q9H8L6', 'Q9NPG4', 'Q9NYZ4', 'Q9UN72', 'Q9UN73', 'Q9Y336', 'Q9Y5H8', 'Q9Y5F6', 'Q9Y5I0']</t>
  </si>
  <si>
    <t>['O75508', 'P21453', 'P21854', 'P35858', 'P51813', 'Q14956', 'Q8IYV9', 'Q92544', 'Q92859', 'Q96RT1', 'Q9NZU1', 'Q9P232', 'Q9UBT7', 'Q9HC56', 'Q9UN71', 'Q9Y5G0']</t>
  </si>
  <si>
    <t>['O15357', 'P04004', 'P05362', 'P25106', 'P38567', 'P40200', 'P49682', 'P50895', 'P51685', 'Q08431', 'Q14126', 'Q14511', 'Q14993', 'Q15517', 'Q5TEJ8', 'Q6UWL6', 'Q9NQ75', 'Q9UGH3', 'Q9UQ52', 'Q9UQC9', 'Q9Y2D8', 'Q9Y5F7', 'Q9Y5I2', 'A6NMB1', 'O60279', 'O75325']</t>
  </si>
  <si>
    <t>['O95206', 'P13591', 'P20916', 'P48509', 'Q12860', 'Q16513', 'Q2UY09', 'Q92797', 'Q92839', 'Q96PQ1', 'Q9Y653', 'Q14324', 'Q9H158', 'Q9HCL0', 'Q9UPX0']</t>
  </si>
  <si>
    <t>['O14936', 'O15389', 'O94887', 'P02760', 'P15328', 'P41439', 'Q08380', 'Q14714', 'Q16832', 'Q96LC7', 'A6H8M9', 'P0C091']</t>
  </si>
  <si>
    <t>['P32004', 'P32942', 'P35580', 'P43121', 'Q02388', 'Q08345', 'Q6NW40', 'Q96QZ7', 'Q9Y4F9']</t>
  </si>
  <si>
    <t>['A6ND01', 'P05067', 'P14207', 'P17813', 'P42684', 'P55196', 'Q00872', 'Q16270', 'Q96RL6']</t>
  </si>
  <si>
    <t>['O00533', 'P06756', 'P19320', 'Q06418', 'Q9BZA8', 'Q9HBG7', 'Q9P266', 'Q9UQB3']</t>
  </si>
  <si>
    <t>['P08648', 'P12109', 'P17252', 'Q86UP6', 'Q9BZA7', 'Q9UHF1', 'Q9UKX5', 'Q9Y6N7']</t>
  </si>
  <si>
    <t>['P10586', 'P12110', 'P20702', 'Q13201', 'Q14031', 'Q14896', 'Q8TAB3', 'Q99715']</t>
  </si>
  <si>
    <t>['O14917', 'O94985', 'P17301', 'P20701', 'P78539']</t>
  </si>
  <si>
    <t>['O60711', 'P11215', 'P20273', 'P39060', 'Q13797', 'Q13835', 'Q14574', 'Q9BZL6', 'Q9Y6C2']</t>
  </si>
  <si>
    <t>['O43854', 'O60462', 'P98153', 'Q01955', 'Q5D862', 'Q92854', 'Q96QU1', 'Q9UJW2', 'Q9P2E7']</t>
  </si>
  <si>
    <t>['P23352', 'Q02487', 'Q08629']</t>
  </si>
  <si>
    <t>['P14151', 'P29317', 'P49023', 'Q13017', 'Q96GW7']</t>
  </si>
  <si>
    <t>['O43294', 'P54760', 'Q96KR4', 'Q99062']</t>
  </si>
  <si>
    <t>['Q12815', 'Q4KMG0', 'Q8N6Q3']</t>
  </si>
  <si>
    <t>['A0A1B0GTW7', 'A6NMZ7', 'O14522', 'O76076', 'P16615', 'P29320', 'P54764', 'Q5SZK8']</t>
  </si>
  <si>
    <t>['P12111', 'Q9UMF0', 'Q53RD9']</t>
  </si>
  <si>
    <t>['O60469', 'P29322']</t>
  </si>
  <si>
    <t>['Q07092']</t>
  </si>
  <si>
    <t>['O14594', 'P16112', 'Q92729']</t>
  </si>
  <si>
    <t>['P13611', 'P78536', 'Q15262', 'Q9C0A0']</t>
  </si>
  <si>
    <t>['A8TX70', 'O95389', 'P78357', 'Q8WXI7']</t>
  </si>
  <si>
    <t>['Q14520', 'Q9UHC6', 'Q8WYK1']</t>
  </si>
  <si>
    <t>['O95388', 'P25054', 'Q8IUX8', 'Q9BZ76']</t>
  </si>
  <si>
    <t>['P29279', 'Q96NU0']</t>
  </si>
  <si>
    <t>['P48745', 'Q92752', 'Q9Y4G6']</t>
  </si>
  <si>
    <t>['Q8TC27', 'Q99965']</t>
  </si>
  <si>
    <t>['O15018', 'Q13443', 'Q9Y3Q7']</t>
  </si>
  <si>
    <t>['O75077']</t>
  </si>
  <si>
    <t>['Q16363', 'Q92626', 'Q9HCB6', 'Q9P0K1', 'Q9UHX3']</t>
  </si>
  <si>
    <t>['O60486', 'P48960', 'Q14112']</t>
  </si>
  <si>
    <t>['O43184']</t>
  </si>
  <si>
    <t>['P26012']</t>
  </si>
  <si>
    <t>['P26010']</t>
  </si>
  <si>
    <t>['P05106']</t>
  </si>
  <si>
    <t>['P05107']</t>
  </si>
  <si>
    <t>['P05556']</t>
  </si>
  <si>
    <t>['P18564', 'Q14246']</t>
  </si>
  <si>
    <t>['Q14517']</t>
  </si>
  <si>
    <t>['O14514']</t>
  </si>
  <si>
    <t>['Q13591']</t>
  </si>
  <si>
    <t>['P02751']</t>
  </si>
  <si>
    <t>['P16109']</t>
  </si>
  <si>
    <t>['P35442', 'Q13751', 'Q13753']</t>
  </si>
  <si>
    <t>['P07996']</t>
  </si>
  <si>
    <t>['O95965']</t>
  </si>
  <si>
    <t>['Q03001']</t>
  </si>
  <si>
    <t>['P24821']</t>
  </si>
  <si>
    <t>['P11047']</t>
  </si>
  <si>
    <t>['Q9Y6N6']</t>
  </si>
  <si>
    <t>['P78509']</t>
  </si>
  <si>
    <t>['P22105']</t>
  </si>
  <si>
    <t>['P55268']</t>
  </si>
  <si>
    <t>['P07942']</t>
  </si>
  <si>
    <t>['A4D0S4']</t>
  </si>
  <si>
    <t>['P24043']</t>
  </si>
  <si>
    <t>['P25391']</t>
  </si>
  <si>
    <t>['Q8WWQ8']</t>
  </si>
  <si>
    <t>['Q9NY15']</t>
  </si>
  <si>
    <t>['P04275']</t>
  </si>
  <si>
    <t>['A2VEC9']</t>
  </si>
  <si>
    <t>['P16150']</t>
  </si>
  <si>
    <t>['Q9BYG5', 'Q9HBI1', 'Q9NVD7']</t>
  </si>
  <si>
    <t>['Q14244', 'Q9HBI0', 'Q9NPB6']</t>
  </si>
  <si>
    <t>['O00506', 'P09693', 'Q9BYG4']</t>
  </si>
  <si>
    <t>['P40123', 'P61160', 'Q12959']</t>
  </si>
  <si>
    <t>['P13236', 'P60709', 'P60953']</t>
  </si>
  <si>
    <t>['P60763', 'P63000']</t>
  </si>
  <si>
    <t>['P61158', 'P84095', 'Q01518']</t>
  </si>
  <si>
    <t>['Q8TEW0', 'Q96L33']</t>
  </si>
  <si>
    <t>['P17081']</t>
  </si>
  <si>
    <t>['Q16658']</t>
  </si>
  <si>
    <t>['O14926', 'P35221', 'Q7L0Q8', 'Q9H4E5']</t>
  </si>
  <si>
    <t>['O43291']</t>
  </si>
  <si>
    <t>['O75122']</t>
  </si>
  <si>
    <t>['Q68CZ1']</t>
  </si>
  <si>
    <t>['Q5T4F7']</t>
  </si>
  <si>
    <t>['Q7Z460', 'Q9BYZ6']</t>
  </si>
  <si>
    <t>['Q5VZ46']</t>
  </si>
  <si>
    <t>['O94844']</t>
  </si>
  <si>
    <t>['Q7Z494', 'Q9NQT6']</t>
  </si>
  <si>
    <t>['Q6F5E8']</t>
  </si>
  <si>
    <t>['Q9Y5S2']</t>
  </si>
  <si>
    <t>['P82279']</t>
  </si>
  <si>
    <t>['Q92982']</t>
  </si>
  <si>
    <t>['O43464']</t>
  </si>
  <si>
    <t>['O95999']</t>
  </si>
  <si>
    <t>['P11387']</t>
  </si>
  <si>
    <t>['P14618']</t>
  </si>
  <si>
    <t>['O60443', 'Q86XS8']</t>
  </si>
  <si>
    <t>['Q92743']</t>
  </si>
  <si>
    <t>['P83105']</t>
  </si>
  <si>
    <t>['P16885']</t>
  </si>
  <si>
    <t>['P22492', 'Q7RTU1', 'P56179', 'P61366', 'Q14093', 'Q15847', 'P60985', 'Q16626', 'Q502X0']</t>
  </si>
  <si>
    <t>['O43809', 'O95096', 'P41225', 'P47902', 'P48431', 'P56177', 'P78426', 'Q07687', 'Q7Z7C8', 'Q8WVJ9', 'Q96A49', 'Q96D98', 'Q99801', 'Q9BQE9', 'Q9BX46', 'Q9C056', 'Q9Y6B2', 'A0PJW8', 'A6NHT5', 'O00570', 'Q9HCT0', 'Q7Z5L4', 'Q8WWR9']</t>
  </si>
  <si>
    <t>['O43320', 'P08620', 'P10767', 'P11487', 'P21145', 'P31371', 'P56178', 'P62330', 'Q02363', 'Q02575', 'Q03014', 'Q12952', 'Q13404', 'Q5BKX8', 'Q5TAP6', 'Q6PUV4', 'Q86W54', 'Q8N6I1', 'Q8N9W6', 'Q96BS2', 'Q99598', 'Q99626', 'Q9H0Z9', 'Q9HBH7', 'Q9HD15', 'Q9NP95', 'Q9Y547', 'P20382', 'P59282', 'Q8WVL7', 'Q96PU9', 'Q5YKI7', 'Q9H2Z4', 'Q9NNZ6', 'Q9Y651']</t>
  </si>
  <si>
    <t>['A6NI15', 'A6NJ46', 'O14627', 'O43186', 'O60248', 'O60519', 'O95183', 'O95416', 'P05230', 'P08493', 'P12034', 'P15531', 'P55318', 'Q02078', 'Q03060', 'Q03113', 'Q03135', 'Q14444', 'Q16352', 'Q19T08', 'Q8NEC5', 'Q8TAG5', 'Q96HZ4', 'Q99081', 'Q99853', 'Q9H8Y8', 'Q9NSA1', 'O15370', 'Q14576', 'Q8TAA3', 'Q9HCC6', 'Q6NUN7', 'Q6UQ28', 'Q9UD57', 'Q9H3Y8']</t>
  </si>
  <si>
    <t>['O14713', 'O15522', 'O43508', 'O96005', 'P07093', 'P15884', 'P20794', 'P27216', 'P43699', 'P55317', 'P57052', 'P61247', 'Q01453', 'Q01534', 'Q06945', 'Q12951', 'Q13461', 'Q14814', 'Q15019', 'Q2M2E3', 'Q7Z4T9', 'Q8NA77', 'Q92988', 'Q96EP5', 'Q96L12', 'Q99502', 'Q9BUP3', 'Q9GZM5', 'Q9H9C1', 'Q9NS18', 'Q9NU39', 'Q9UJU5', 'Q9UJX0', 'Q9Y261', 'Q9Y696', 'A6NGB9', 'A0A494C1R9', 'A6NKD2', 'P0CV98', 'P0CV99', 'P0CW00', 'P0CW01', 'Q5VYV0', 'Q9BWV2', 'A0A1W2PRP0']</t>
  </si>
  <si>
    <t>['A8MTJ6', 'O00358', 'O14966', 'O60258', 'O95750', 'P02538', 'P31213', 'P51636', 'Q02535', 'Q13117', 'Q16181', 'Q16676', 'Q4G0J3', 'Q5JX71', 'Q7L099', 'Q8TD31', 'Q8TDN7', 'Q99426', 'Q99542', 'Q9H0C2', 'Q9NP31', 'Q9NPE6', 'Q9NR90', 'P35663', 'Q58G82', 'Q5M9Q1', 'Q9UJG1', 'A2RU54', 'A6NG13', 'Q2TAA8', 'Q96M53', 'Q6ZQN5']</t>
  </si>
  <si>
    <t>['A6NCS4', 'O75293', 'O76093', 'O95257', 'P09038', 'P21579', 'P41134', 'P58012', 'Q05066', 'Q06413', 'Q12948', 'Q14344', 'Q14781', 'Q15834', 'Q5H9L4', 'Q6P6C2', 'Q6UXB2', 'Q7RTU7', 'Q86UU5', 'Q86VQ3', 'Q8N8V4', 'Q96PU5', 'Q99504', 'Q99958', 'Q99969', 'Q9BT81', 'Q9NVP2', 'Q9P2T0', 'Q9UN36', 'Q6A555', 'Q9C009', 'Q5JX69', 'Q8NHV5', 'Q9BR10', 'A4D263']</t>
  </si>
  <si>
    <t>['O00571', 'P15144', 'P19971', 'P21781', 'P29350', 'P31749', 'P52952', 'P78367', 'P78545', 'Q12834', 'Q14141', 'Q496M5', 'Q6DKJ4', 'Q86SG3', 'Q8IUH3', 'Q96SQ7', 'Q9BRK3', 'Q9GZV9', 'Q9H2B2', 'Q9HBB8', 'Q9P206', 'Q9ULP0', 'Q03169', 'Q8NI99', 'Q15270', 'Q9NVE4']</t>
  </si>
  <si>
    <t>['A1X283', 'A7MD48', 'O00167', 'O15523', 'O75344', 'O95677', 'P04155', 'P42685', 'P46379', 'P47928', 'P48634', 'P51451', 'P62745', 'P85037', 'Q02080', 'Q13164', 'Q16555', 'Q3YBM2', 'Q5TAT6', 'Q7L513', 'Q8IYJ1', 'Q8N427', 'Q8TAX0', 'Q8WTS1', 'Q92838', 'Q96L21', 'Q96PN8', 'Q96TC7', 'Q9BY67', 'Q9NP84', 'Q9NR21', 'Q9P0K8', 'Q9UKY1', 'Q6ZUJ4', 'Q8WW33']</t>
  </si>
  <si>
    <t>['O15520', 'O60548', 'P06241', 'P07947', 'P08631', 'P12931', 'P43405', 'P56539', 'Q16828', 'Q5JUK2', 'Q8N9I0', 'Q8WWH4', 'Q8WWZ3', 'Q96TA1', 'Q9BQG1', 'Q9H9S0', 'Q9NQZ3', 'Q9UPW0', 'O43638', 'Q9BXL5', 'Q9UGV2']</t>
  </si>
  <si>
    <t>['P18405', 'P21741', 'P37231', 'P39059', 'Q13882', 'Q14012', 'Q15915', 'Q6PRD7', 'Q7Z5H3', 'Q86TG7', 'Q8TAU0', 'Q8TDB8', 'Q96E22', 'Q12950', 'Q9Y644', 'Q8IZ02']</t>
  </si>
  <si>
    <t>['O75829', 'O95409', 'P09769', 'P10243', 'P49763', 'Q16739', 'Q5D1E8', 'Q5FVE4', 'Q5HYW2', 'Q6IMN6', 'Q7Z5Y6', 'Q86YR5', 'Q8N264', 'Q8NB90', 'Q99527', 'Q9BSW7', 'Q9HCH3', 'Q9NYL2', 'Q9P0K7', 'P34820', 'Q7Z5A4', 'Q8N8Y5', 'Q96LR9']</t>
  </si>
  <si>
    <t>['O00139', 'P05111', 'P10588', 'P26718', 'Q02297', 'Q13133', 'Q13685', 'Q8IYM1', 'Q8N2R0', 'Q8N5V2', 'Q8TBZ2', 'Q99717', 'Q99932', 'Q9H3Y6', 'Q9UJV9', 'Q5T0L3', 'Q9H972']</t>
  </si>
  <si>
    <t>['P19793', 'P41235', 'P48443', 'P55055', 'P78362', 'Q13555', 'Q14190', 'Q14994', 'Q2M3G0', 'Q86VW1', 'Q8IUM7', 'Q9BZQ2', 'Q9UL49', 'Q9UPE1', 'Q9Y466', 'Q8TB22', 'Q96T25']</t>
  </si>
  <si>
    <t>['O43316', 'P08476', 'P09529', 'P13385', 'P27540', 'P40763', 'P78395', 'Q03181', 'Q13485', 'Q13501', 'Q14541', 'Q14993', 'Q15797', 'Q5BJF6', 'Q6UW56', 'Q8TC57', 'Q9H0M4', 'Q9Y5X4', 'Q9NX45']</t>
  </si>
  <si>
    <t>['O43541', 'P06400', 'P13631', 'P20393', 'P41586', 'P49116', 'P84022', 'Q32MQ0', 'Q504Y2', 'Q8NCR6', 'Q9BYV2', 'Q9C0C7', 'Q9H4I2', 'Q9HCE7', 'Q9NQI0', 'Q9UJX6', 'Q96M69']</t>
  </si>
  <si>
    <t>['O75469', 'O95294', 'O95741', 'P24468', 'P28702', 'Q13554', 'Q15796', 'Q16527', 'Q3SYB3', 'Q6VB84', 'Q6ZT98', 'Q9H2U1', 'Q9H869', 'Q9NZP6', 'Q9UQ26', 'P81133', 'Q8WXT5']</t>
  </si>
  <si>
    <t>['O15198', 'P10589', 'P11473', 'P17036', 'P43403', 'Q5T4F7', 'Q71H61', 'Q96RI1', 'Q9Y4F9', 'Q9Y508', 'Q7Z3Z3', 'Q9H7T0', 'Q5VV16']</t>
  </si>
  <si>
    <t>['P10276', 'P10826', 'P13056', 'Q14995', 'Q6SZW1', 'Q9H8V3', 'Q13939', 'Q96I82', 'Q9NWH7', 'B2RXH4', 'P0C874', 'Q6ZUB0']</t>
  </si>
  <si>
    <t>['O00291', 'O15105', 'P10827', 'Q07869', 'Q2KHN1', 'Q6FHJ7', 'Q86VQ6', 'Q9NR12', 'Q9NZM3']</t>
  </si>
  <si>
    <t>['P10828', 'Q12841', 'Q96RN1', 'Q9H5I1', 'Q9Y5A6', 'Q5JSZ5']</t>
  </si>
  <si>
    <t>['O43463', 'O95267', 'Q4G0N8', 'Q86UR5', 'Q17RG1']</t>
  </si>
  <si>
    <t>['Q9BXJ9', 'Q9H3U1', 'Q9UNE0', 'Q6MZW2', 'B4DYI2']</t>
  </si>
  <si>
    <t>['Q15139', 'Q7Z3Z4', 'Q8IWX7', 'Q9H4F8', 'Q8N475']</t>
  </si>
  <si>
    <t>['P24723', 'P28749', 'Q16288', 'Q86VD1', 'Q8NER5', 'Q9H000', 'Q6ZRH7', 'P0DKV0']</t>
  </si>
  <si>
    <t>['Q08999', 'Q5GLZ8', 'Q6T4R5', 'Q8NBF1', 'Q7Z745']</t>
  </si>
  <si>
    <t>['O95633', 'Q1MX18', 'Q6ZQN7', 'Q9H9J4']</t>
  </si>
  <si>
    <t>['O60674', 'Q8NDG6', 'Q08AF3', 'Q5SYE7']</t>
  </si>
  <si>
    <t>['Q01954', 'Q9UHJ3']</t>
  </si>
  <si>
    <t>['Q01538', 'Q76I76', 'Q5TZJ5', 'Q6ZQQ2']</t>
  </si>
  <si>
    <t>['O15146', 'Q5TGY3', 'Q86VP6', 'Q8IWB4', 'Q5VU36', 'Q5VVP1', 'Q5VYP0']</t>
  </si>
  <si>
    <t>['Q13642', 'Q96PU4', 'Q7Z7L9', 'Q9Y4I5']</t>
  </si>
  <si>
    <t>['P23458', 'P29597', 'P37275', 'P52333', 'Q6WN34', 'Q6ZUB1']</t>
  </si>
  <si>
    <t>['P17948', 'Q7Z3S9']</t>
  </si>
  <si>
    <t>['Q92729', 'Q9BU40', 'Q9P2K9', 'Q9UIK5', 'Q8TF32']</t>
  </si>
  <si>
    <t>['Q9UPW8', 'Q6ZMY3']</t>
  </si>
  <si>
    <t>['Q14990']</t>
  </si>
  <si>
    <t>['P19883', 'P80370', 'Q6PIF6', 'Q8IUX8', 'Q9Y238']</t>
  </si>
  <si>
    <t>['Q8WW38', 'Q9Y6L7']</t>
  </si>
  <si>
    <t>['O43897', 'Q6WRI0', 'Q9H0D2', 'Q9H3C7']</t>
  </si>
  <si>
    <t>['O14727', 'P13497']</t>
  </si>
  <si>
    <t>['Q9Y3Q7']</t>
  </si>
  <si>
    <t>['Q9NYJ7']</t>
  </si>
  <si>
    <t>['P08922']</t>
  </si>
  <si>
    <t>['Q86W24']</t>
  </si>
  <si>
    <t>['Q14587']</t>
  </si>
  <si>
    <t>['Q9NQ38']</t>
  </si>
  <si>
    <t>['Q7Z6Z7']</t>
  </si>
  <si>
    <t>['O00548']</t>
  </si>
  <si>
    <t>['Q9BXT5']</t>
  </si>
  <si>
    <t>['Q2M1K9']</t>
  </si>
  <si>
    <t>['Q92832']</t>
  </si>
  <si>
    <t>['Q9Y219']</t>
  </si>
  <si>
    <t>['Q9UPZ6']</t>
  </si>
  <si>
    <t>['Q99466']</t>
  </si>
  <si>
    <t>['A0A1B0GUY1']</t>
  </si>
  <si>
    <t>['O75190', 'P14136', 'P21815', 'Q03692']</t>
  </si>
  <si>
    <t>['P27658', 'Q13316', 'Q53GQ0', 'Q6PCB0', 'Q6UXA7']</t>
  </si>
  <si>
    <t>['O60882', 'P03956', 'P09237', 'P22894', 'P25067', 'P39900']</t>
  </si>
  <si>
    <t>['P01375', 'P24347', 'P45452', 'Q13162', 'Q14055', 'Q9NRE1']</t>
  </si>
  <si>
    <t>['P08254', 'P09238', 'Q16674', 'Q8N119', 'Q99542', 'Q9H239']</t>
  </si>
  <si>
    <t>['P50281', 'P51511', 'Q14050', 'Q9H306', 'Q9NPA2', 'Q9ULZ9', 'Q86Y22']</t>
  </si>
  <si>
    <t>['P15291', 'P20749', 'P78545', 'Q12946', 'Q76M96', 'Q8WWQ2', 'Q9UMD9', 'Q6UWV2', 'Q3B7J2']</t>
  </si>
  <si>
    <t>['P36952', 'P51512', 'Q5TAT6', 'Q9Y5R2']</t>
  </si>
  <si>
    <t>['P08123', 'P0C7T5', 'Q8TDX6']</t>
  </si>
  <si>
    <t>['P26022', 'P39059', 'A6NHN0', 'Q6UXI7']</t>
  </si>
  <si>
    <t>['O75900', 'P12107', 'P13349', 'P20849', 'Q12947', 'Q15063', 'Q15582', 'Q7Z7G0', 'Q8TB73', 'Q9C0K1', 'Q68BL7']</t>
  </si>
  <si>
    <t>['P25940', 'P51693', 'Q00653', 'Q17R60', 'Q9NRC1', 'Q68BL8']</t>
  </si>
  <si>
    <t>['Q9Y466']</t>
  </si>
  <si>
    <t>['P04004', 'P18074', 'P21941', 'Q14993', 'Q96JX3', 'A6NHS7']</t>
  </si>
  <si>
    <t>['Q17RW2', 'Q96HE7', 'Q9Y215', 'Q9Y6A1']</t>
  </si>
  <si>
    <t>['O94769', 'Q92870', 'Q9Y5S8']</t>
  </si>
  <si>
    <t>['P05997', 'P16234', 'Q02388', 'Q9BZV3']</t>
  </si>
  <si>
    <t>['P02452', 'P05067', 'Q8NFW1', 'Q96I82']</t>
  </si>
  <si>
    <t>['P08253', 'P14780', 'Q05707']</t>
  </si>
  <si>
    <t>['P02462', 'P29400']</t>
  </si>
  <si>
    <t>['P08572', 'Q14031', 'Q7Z494']</t>
  </si>
  <si>
    <t>['P02461', 'P09958', 'P53708']</t>
  </si>
  <si>
    <t>['Q6ZMM2', 'Q9H3U7', 'Q9H4F8']</t>
  </si>
  <si>
    <t>['Q01955']</t>
  </si>
  <si>
    <t>['O00300', 'P56704', 'Q92563']</t>
  </si>
  <si>
    <t>['Q04656', 'Q9H0B8']</t>
  </si>
  <si>
    <t>['Q9HBX9']</t>
  </si>
  <si>
    <t>['O15232']</t>
  </si>
  <si>
    <t>['O43278', 'O95460', 'Q63HQ2']</t>
  </si>
  <si>
    <t>['O75173']</t>
  </si>
  <si>
    <t>['O00622', 'Q6UXI9', 'Q8IUX8']</t>
  </si>
  <si>
    <t>['Q9UP79']</t>
  </si>
  <si>
    <t>['Q92752']</t>
  </si>
  <si>
    <t>['Q9UNA0']</t>
  </si>
  <si>
    <t>['Q92626']</t>
  </si>
  <si>
    <t>['Q8TE58', 'Q9UHI8']</t>
  </si>
  <si>
    <t>['O15072']</t>
  </si>
  <si>
    <t>['O95450']</t>
  </si>
  <si>
    <t>['Q6UY14', 'Q8WXS8']</t>
  </si>
  <si>
    <t>['Q6ZMP0']</t>
  </si>
  <si>
    <t>['Q86TH1']</t>
  </si>
  <si>
    <t>['P21359']</t>
  </si>
  <si>
    <t>['Q9NQ38', 'Q9UKP5']</t>
  </si>
  <si>
    <t>['Q8TE56', 'Q9H324']</t>
  </si>
  <si>
    <t>['O00339']</t>
  </si>
  <si>
    <t>['Q8TE59']</t>
  </si>
  <si>
    <t>['O95428']</t>
  </si>
  <si>
    <t>['P23142']</t>
  </si>
  <si>
    <t>['Q8TE57']</t>
  </si>
  <si>
    <t>['Q8TE60']</t>
  </si>
  <si>
    <t>['Q76LX8']</t>
  </si>
  <si>
    <t>['Q9UKP4']</t>
  </si>
  <si>
    <t>['P58397']</t>
  </si>
  <si>
    <t>['O95980']</t>
  </si>
  <si>
    <t>['P82987']</t>
  </si>
  <si>
    <t>['Q8N6G6']</t>
  </si>
  <si>
    <t>['Q9P2N4']</t>
  </si>
  <si>
    <t>['P59510']</t>
  </si>
  <si>
    <t>Cysteines</t>
  </si>
  <si>
    <t xml:space="preserve">I </t>
  </si>
  <si>
    <t>I sp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"/>
  <sheetViews>
    <sheetView tabSelected="1" workbookViewId="0">
      <selection activeCell="L33" sqref="L33"/>
    </sheetView>
  </sheetViews>
  <sheetFormatPr baseColWidth="10" defaultColWidth="8.83203125" defaultRowHeight="15" x14ac:dyDescent="0.2"/>
  <cols>
    <col min="6" max="6" width="11.832031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5</v>
      </c>
      <c r="C2" t="s">
        <v>3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2</v>
      </c>
      <c r="C3" t="s">
        <v>4</v>
      </c>
      <c r="D3">
        <f>A3*B3</f>
        <v>2</v>
      </c>
      <c r="E3">
        <f>_xlfn.PERMUTATIONA(2,A3)</f>
        <v>2</v>
      </c>
      <c r="F3">
        <f>B3*E3</f>
        <v>4</v>
      </c>
    </row>
    <row r="4" spans="1:6" x14ac:dyDescent="0.2">
      <c r="A4">
        <v>2</v>
      </c>
      <c r="B4">
        <v>3</v>
      </c>
      <c r="C4" t="s">
        <v>5</v>
      </c>
      <c r="D4">
        <f t="shared" ref="D4:D34" si="0">A4*B4</f>
        <v>6</v>
      </c>
      <c r="E4">
        <f t="shared" ref="E4:E34" si="1">_xlfn.PERMUTATIONA(2,A4)</f>
        <v>4</v>
      </c>
      <c r="F4">
        <f t="shared" ref="F4:F34" si="2">B4*E4</f>
        <v>12</v>
      </c>
    </row>
    <row r="5" spans="1:6" x14ac:dyDescent="0.2">
      <c r="A5">
        <v>3</v>
      </c>
      <c r="B5">
        <v>4</v>
      </c>
      <c r="C5" t="s">
        <v>6</v>
      </c>
      <c r="D5">
        <f t="shared" si="0"/>
        <v>12</v>
      </c>
      <c r="E5">
        <f t="shared" si="1"/>
        <v>8</v>
      </c>
      <c r="F5">
        <f t="shared" si="2"/>
        <v>32</v>
      </c>
    </row>
    <row r="6" spans="1:6" x14ac:dyDescent="0.2">
      <c r="A6">
        <v>4</v>
      </c>
      <c r="B6">
        <v>6</v>
      </c>
      <c r="C6" t="s">
        <v>7</v>
      </c>
      <c r="D6">
        <f t="shared" si="0"/>
        <v>24</v>
      </c>
      <c r="E6">
        <f t="shared" si="1"/>
        <v>16</v>
      </c>
      <c r="F6">
        <f t="shared" si="2"/>
        <v>96</v>
      </c>
    </row>
    <row r="7" spans="1:6" x14ac:dyDescent="0.2">
      <c r="A7">
        <v>5</v>
      </c>
      <c r="B7">
        <v>3</v>
      </c>
      <c r="C7" t="s">
        <v>8</v>
      </c>
      <c r="D7">
        <f t="shared" si="0"/>
        <v>15</v>
      </c>
      <c r="E7">
        <f t="shared" si="1"/>
        <v>32</v>
      </c>
      <c r="F7">
        <f t="shared" si="2"/>
        <v>96</v>
      </c>
    </row>
    <row r="8" spans="1:6" x14ac:dyDescent="0.2">
      <c r="A8">
        <v>6</v>
      </c>
      <c r="B8">
        <v>5</v>
      </c>
      <c r="C8" t="s">
        <v>9</v>
      </c>
      <c r="D8">
        <f t="shared" si="0"/>
        <v>30</v>
      </c>
      <c r="E8">
        <f t="shared" si="1"/>
        <v>64</v>
      </c>
      <c r="F8">
        <f t="shared" si="2"/>
        <v>320</v>
      </c>
    </row>
    <row r="9" spans="1:6" x14ac:dyDescent="0.2">
      <c r="A9">
        <v>7</v>
      </c>
      <c r="B9">
        <v>11</v>
      </c>
      <c r="C9" t="s">
        <v>10</v>
      </c>
      <c r="D9">
        <f t="shared" si="0"/>
        <v>77</v>
      </c>
      <c r="E9">
        <f t="shared" si="1"/>
        <v>128</v>
      </c>
      <c r="F9">
        <f t="shared" si="2"/>
        <v>1408</v>
      </c>
    </row>
    <row r="10" spans="1:6" x14ac:dyDescent="0.2">
      <c r="A10">
        <v>8</v>
      </c>
      <c r="B10">
        <v>10</v>
      </c>
      <c r="C10" t="s">
        <v>11</v>
      </c>
      <c r="D10">
        <f t="shared" si="0"/>
        <v>80</v>
      </c>
      <c r="E10">
        <f t="shared" si="1"/>
        <v>256</v>
      </c>
      <c r="F10">
        <f t="shared" si="2"/>
        <v>2560</v>
      </c>
    </row>
    <row r="11" spans="1:6" x14ac:dyDescent="0.2">
      <c r="A11">
        <v>9</v>
      </c>
      <c r="B11">
        <v>10</v>
      </c>
      <c r="C11" t="s">
        <v>12</v>
      </c>
      <c r="D11">
        <f t="shared" si="0"/>
        <v>90</v>
      </c>
      <c r="E11">
        <f t="shared" si="1"/>
        <v>512</v>
      </c>
      <c r="F11">
        <f t="shared" si="2"/>
        <v>5120</v>
      </c>
    </row>
    <row r="12" spans="1:6" x14ac:dyDescent="0.2">
      <c r="A12">
        <v>10</v>
      </c>
      <c r="B12">
        <v>8</v>
      </c>
      <c r="C12" t="s">
        <v>13</v>
      </c>
      <c r="D12">
        <f t="shared" si="0"/>
        <v>80</v>
      </c>
      <c r="E12">
        <f t="shared" si="1"/>
        <v>1024</v>
      </c>
      <c r="F12">
        <f t="shared" si="2"/>
        <v>8192</v>
      </c>
    </row>
    <row r="13" spans="1:6" x14ac:dyDescent="0.2">
      <c r="A13">
        <v>11</v>
      </c>
      <c r="B13">
        <v>9</v>
      </c>
      <c r="C13" t="s">
        <v>14</v>
      </c>
      <c r="D13">
        <f t="shared" si="0"/>
        <v>99</v>
      </c>
      <c r="E13">
        <f t="shared" si="1"/>
        <v>2048</v>
      </c>
      <c r="F13">
        <f t="shared" si="2"/>
        <v>18432</v>
      </c>
    </row>
    <row r="14" spans="1:6" x14ac:dyDescent="0.2">
      <c r="A14">
        <v>12</v>
      </c>
      <c r="B14">
        <v>11</v>
      </c>
      <c r="C14" t="s">
        <v>15</v>
      </c>
      <c r="D14">
        <f t="shared" si="0"/>
        <v>132</v>
      </c>
      <c r="E14">
        <f t="shared" si="1"/>
        <v>4096</v>
      </c>
      <c r="F14">
        <f t="shared" si="2"/>
        <v>45056</v>
      </c>
    </row>
    <row r="15" spans="1:6" x14ac:dyDescent="0.2">
      <c r="A15">
        <v>13</v>
      </c>
      <c r="B15">
        <v>6</v>
      </c>
      <c r="C15" t="s">
        <v>16</v>
      </c>
      <c r="D15">
        <f t="shared" si="0"/>
        <v>78</v>
      </c>
      <c r="E15">
        <f t="shared" si="1"/>
        <v>8192</v>
      </c>
      <c r="F15">
        <f t="shared" si="2"/>
        <v>49152</v>
      </c>
    </row>
    <row r="16" spans="1:6" x14ac:dyDescent="0.2">
      <c r="A16">
        <v>14</v>
      </c>
      <c r="B16">
        <v>5</v>
      </c>
      <c r="C16" t="s">
        <v>17</v>
      </c>
      <c r="D16">
        <f t="shared" si="0"/>
        <v>70</v>
      </c>
      <c r="E16">
        <f t="shared" si="1"/>
        <v>16384</v>
      </c>
      <c r="F16">
        <f t="shared" si="2"/>
        <v>81920</v>
      </c>
    </row>
    <row r="17" spans="1:6" x14ac:dyDescent="0.2">
      <c r="A17">
        <v>15</v>
      </c>
      <c r="B17">
        <v>1</v>
      </c>
      <c r="C17" t="s">
        <v>18</v>
      </c>
      <c r="D17">
        <f t="shared" si="0"/>
        <v>15</v>
      </c>
      <c r="E17">
        <f t="shared" si="1"/>
        <v>32768</v>
      </c>
      <c r="F17">
        <f t="shared" si="2"/>
        <v>32768</v>
      </c>
    </row>
    <row r="18" spans="1:6" x14ac:dyDescent="0.2">
      <c r="A18">
        <v>16</v>
      </c>
      <c r="B18">
        <v>2</v>
      </c>
      <c r="C18" t="s">
        <v>19</v>
      </c>
      <c r="D18">
        <f t="shared" si="0"/>
        <v>32</v>
      </c>
      <c r="E18">
        <f t="shared" si="1"/>
        <v>65536</v>
      </c>
      <c r="F18">
        <f t="shared" si="2"/>
        <v>131072</v>
      </c>
    </row>
    <row r="19" spans="1:6" x14ac:dyDescent="0.2">
      <c r="A19">
        <v>17</v>
      </c>
      <c r="B19">
        <v>2</v>
      </c>
      <c r="C19" t="s">
        <v>20</v>
      </c>
      <c r="D19">
        <f t="shared" si="0"/>
        <v>34</v>
      </c>
      <c r="E19">
        <f t="shared" si="1"/>
        <v>131072</v>
      </c>
      <c r="F19">
        <f t="shared" si="2"/>
        <v>262144</v>
      </c>
    </row>
    <row r="20" spans="1:6" x14ac:dyDescent="0.2">
      <c r="A20">
        <v>18</v>
      </c>
      <c r="B20">
        <v>2</v>
      </c>
      <c r="C20" t="s">
        <v>21</v>
      </c>
      <c r="D20">
        <f t="shared" si="0"/>
        <v>36</v>
      </c>
      <c r="E20">
        <f t="shared" si="1"/>
        <v>262144</v>
      </c>
      <c r="F20">
        <f t="shared" si="2"/>
        <v>524288</v>
      </c>
    </row>
    <row r="21" spans="1:6" x14ac:dyDescent="0.2">
      <c r="A21">
        <v>19</v>
      </c>
      <c r="B21">
        <v>1</v>
      </c>
      <c r="C21" t="s">
        <v>22</v>
      </c>
      <c r="D21">
        <f t="shared" si="0"/>
        <v>19</v>
      </c>
      <c r="E21">
        <f t="shared" si="1"/>
        <v>524288</v>
      </c>
      <c r="F21">
        <f t="shared" si="2"/>
        <v>524288</v>
      </c>
    </row>
    <row r="22" spans="1:6" x14ac:dyDescent="0.2">
      <c r="A22">
        <v>20</v>
      </c>
      <c r="B22">
        <v>1</v>
      </c>
      <c r="C22" t="s">
        <v>23</v>
      </c>
      <c r="D22">
        <f t="shared" si="0"/>
        <v>20</v>
      </c>
      <c r="E22">
        <f t="shared" si="1"/>
        <v>1048576</v>
      </c>
      <c r="F22">
        <f t="shared" si="2"/>
        <v>1048576</v>
      </c>
    </row>
    <row r="23" spans="1:6" x14ac:dyDescent="0.2">
      <c r="A23">
        <v>21</v>
      </c>
      <c r="B23">
        <v>2</v>
      </c>
      <c r="C23" t="s">
        <v>24</v>
      </c>
      <c r="D23">
        <f t="shared" si="0"/>
        <v>42</v>
      </c>
      <c r="E23">
        <f t="shared" si="1"/>
        <v>2097152</v>
      </c>
      <c r="F23">
        <f t="shared" si="2"/>
        <v>4194304</v>
      </c>
    </row>
    <row r="24" spans="1:6" x14ac:dyDescent="0.2">
      <c r="A24">
        <v>22</v>
      </c>
      <c r="B24">
        <v>2</v>
      </c>
      <c r="C24" t="s">
        <v>25</v>
      </c>
      <c r="D24">
        <f t="shared" si="0"/>
        <v>44</v>
      </c>
      <c r="E24">
        <f t="shared" si="1"/>
        <v>4194304</v>
      </c>
      <c r="F24">
        <f t="shared" si="2"/>
        <v>8388608</v>
      </c>
    </row>
    <row r="25" spans="1:6" x14ac:dyDescent="0.2">
      <c r="A25">
        <v>24</v>
      </c>
      <c r="B25">
        <v>1</v>
      </c>
      <c r="C25" t="s">
        <v>26</v>
      </c>
      <c r="D25">
        <f t="shared" si="0"/>
        <v>24</v>
      </c>
      <c r="E25">
        <f t="shared" si="1"/>
        <v>16777216</v>
      </c>
      <c r="F25">
        <f t="shared" si="2"/>
        <v>16777216</v>
      </c>
    </row>
    <row r="26" spans="1:6" x14ac:dyDescent="0.2">
      <c r="A26">
        <v>25</v>
      </c>
      <c r="B26">
        <v>1</v>
      </c>
      <c r="C26" t="s">
        <v>27</v>
      </c>
      <c r="D26">
        <f t="shared" si="0"/>
        <v>25</v>
      </c>
      <c r="E26">
        <f t="shared" si="1"/>
        <v>33554432</v>
      </c>
      <c r="F26">
        <f t="shared" si="2"/>
        <v>33554432</v>
      </c>
    </row>
    <row r="27" spans="1:6" x14ac:dyDescent="0.2">
      <c r="A27">
        <v>26</v>
      </c>
      <c r="B27">
        <v>2</v>
      </c>
      <c r="C27" t="s">
        <v>28</v>
      </c>
      <c r="D27">
        <f t="shared" si="0"/>
        <v>52</v>
      </c>
      <c r="E27">
        <f t="shared" si="1"/>
        <v>67108864</v>
      </c>
      <c r="F27">
        <f t="shared" si="2"/>
        <v>134217728</v>
      </c>
    </row>
    <row r="28" spans="1:6" x14ac:dyDescent="0.2">
      <c r="A28">
        <v>30</v>
      </c>
      <c r="B28">
        <v>3</v>
      </c>
      <c r="C28" t="s">
        <v>29</v>
      </c>
      <c r="D28">
        <f t="shared" si="0"/>
        <v>90</v>
      </c>
      <c r="E28">
        <f t="shared" si="1"/>
        <v>1073741824</v>
      </c>
      <c r="F28">
        <f t="shared" si="2"/>
        <v>3221225472</v>
      </c>
    </row>
    <row r="29" spans="1:6" x14ac:dyDescent="0.2">
      <c r="A29">
        <v>31</v>
      </c>
      <c r="B29">
        <v>3</v>
      </c>
      <c r="C29" t="s">
        <v>30</v>
      </c>
      <c r="D29">
        <f t="shared" si="0"/>
        <v>93</v>
      </c>
      <c r="E29">
        <f t="shared" si="1"/>
        <v>2147483648</v>
      </c>
      <c r="F29">
        <f t="shared" si="2"/>
        <v>6442450944</v>
      </c>
    </row>
    <row r="30" spans="1:6" x14ac:dyDescent="0.2">
      <c r="A30">
        <v>36</v>
      </c>
      <c r="B30">
        <v>3</v>
      </c>
      <c r="C30" t="s">
        <v>31</v>
      </c>
      <c r="D30">
        <f t="shared" si="0"/>
        <v>108</v>
      </c>
      <c r="E30">
        <f t="shared" si="1"/>
        <v>68719476736</v>
      </c>
      <c r="F30">
        <f t="shared" si="2"/>
        <v>206158430208</v>
      </c>
    </row>
    <row r="31" spans="1:6" x14ac:dyDescent="0.2">
      <c r="A31">
        <v>37</v>
      </c>
      <c r="B31">
        <v>1</v>
      </c>
      <c r="C31" t="s">
        <v>32</v>
      </c>
      <c r="D31">
        <f t="shared" si="0"/>
        <v>37</v>
      </c>
      <c r="E31">
        <f t="shared" si="1"/>
        <v>137438953472</v>
      </c>
      <c r="F31">
        <f t="shared" si="2"/>
        <v>137438953472</v>
      </c>
    </row>
    <row r="32" spans="1:6" x14ac:dyDescent="0.2">
      <c r="A32">
        <v>41</v>
      </c>
      <c r="B32">
        <v>1</v>
      </c>
      <c r="C32" t="s">
        <v>33</v>
      </c>
      <c r="D32">
        <f t="shared" si="0"/>
        <v>41</v>
      </c>
      <c r="E32">
        <f t="shared" si="1"/>
        <v>2199023255552</v>
      </c>
      <c r="F32">
        <f t="shared" si="2"/>
        <v>2199023255552</v>
      </c>
    </row>
    <row r="33" spans="1:6" x14ac:dyDescent="0.2">
      <c r="A33">
        <v>47</v>
      </c>
      <c r="B33">
        <v>1</v>
      </c>
      <c r="C33" t="s">
        <v>34</v>
      </c>
      <c r="D33">
        <f t="shared" si="0"/>
        <v>47</v>
      </c>
      <c r="E33">
        <f t="shared" si="1"/>
        <v>140737488355328</v>
      </c>
      <c r="F33">
        <f t="shared" si="2"/>
        <v>140737488355328</v>
      </c>
    </row>
    <row r="34" spans="1:6" x14ac:dyDescent="0.2">
      <c r="A34">
        <v>55</v>
      </c>
      <c r="B34">
        <v>1</v>
      </c>
      <c r="C34" t="s">
        <v>35</v>
      </c>
      <c r="D34">
        <f t="shared" si="0"/>
        <v>55</v>
      </c>
      <c r="E34">
        <f t="shared" si="1"/>
        <v>3.6028797018963968E+16</v>
      </c>
      <c r="F34">
        <f t="shared" si="2"/>
        <v>3.6028797018963968E+16</v>
      </c>
    </row>
    <row r="35" spans="1:6" x14ac:dyDescent="0.2">
      <c r="B35" s="2">
        <f>SUM(B2:B34)</f>
        <v>128</v>
      </c>
      <c r="C35" s="2"/>
      <c r="D35" s="2">
        <f t="shared" ref="D35:F35" si="3">SUM(D2:D34)</f>
        <v>1609</v>
      </c>
      <c r="E35" s="2">
        <f t="shared" si="3"/>
        <v>3.6171943036059648E+16</v>
      </c>
      <c r="F35" s="2">
        <f t="shared" si="3"/>
        <v>3.6172086991502768E+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41"/>
  <sheetViews>
    <sheetView topLeftCell="A9" workbookViewId="0">
      <selection activeCell="C38" sqref="C38"/>
    </sheetView>
  </sheetViews>
  <sheetFormatPr baseColWidth="10" defaultColWidth="8.83203125" defaultRowHeight="15" x14ac:dyDescent="0.2"/>
  <cols>
    <col min="6" max="6" width="10.832031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3</v>
      </c>
      <c r="C2" t="s">
        <v>227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5</v>
      </c>
      <c r="C3" t="s">
        <v>228</v>
      </c>
      <c r="D3">
        <f>A3*B3</f>
        <v>5</v>
      </c>
      <c r="E3">
        <f>_xlfn.PERMUTATIONA(2,A3)</f>
        <v>2</v>
      </c>
      <c r="F3">
        <f>B3*E3</f>
        <v>10</v>
      </c>
    </row>
    <row r="4" spans="1:6" x14ac:dyDescent="0.2">
      <c r="A4">
        <v>2</v>
      </c>
      <c r="B4">
        <v>12</v>
      </c>
      <c r="C4" t="s">
        <v>229</v>
      </c>
      <c r="D4">
        <f t="shared" ref="D4:D40" si="0">A4*B4</f>
        <v>24</v>
      </c>
      <c r="E4">
        <f t="shared" ref="E4:E40" si="1">_xlfn.PERMUTATIONA(2,A4)</f>
        <v>4</v>
      </c>
      <c r="F4">
        <f t="shared" ref="F4:F40" si="2">B4*E4</f>
        <v>48</v>
      </c>
    </row>
    <row r="5" spans="1:6" x14ac:dyDescent="0.2">
      <c r="A5">
        <v>3</v>
      </c>
      <c r="B5">
        <v>5</v>
      </c>
      <c r="C5" t="s">
        <v>230</v>
      </c>
      <c r="D5">
        <f t="shared" si="0"/>
        <v>15</v>
      </c>
      <c r="E5">
        <f t="shared" si="1"/>
        <v>8</v>
      </c>
      <c r="F5">
        <f t="shared" si="2"/>
        <v>40</v>
      </c>
    </row>
    <row r="6" spans="1:6" x14ac:dyDescent="0.2">
      <c r="A6">
        <v>4</v>
      </c>
      <c r="B6">
        <v>8</v>
      </c>
      <c r="C6" t="s">
        <v>231</v>
      </c>
      <c r="D6">
        <f t="shared" si="0"/>
        <v>32</v>
      </c>
      <c r="E6">
        <f t="shared" si="1"/>
        <v>16</v>
      </c>
      <c r="F6">
        <f t="shared" si="2"/>
        <v>128</v>
      </c>
    </row>
    <row r="7" spans="1:6" x14ac:dyDescent="0.2">
      <c r="A7">
        <v>5</v>
      </c>
      <c r="B7">
        <v>8</v>
      </c>
      <c r="C7" t="s">
        <v>232</v>
      </c>
      <c r="D7">
        <f t="shared" si="0"/>
        <v>40</v>
      </c>
      <c r="E7">
        <f t="shared" si="1"/>
        <v>32</v>
      </c>
      <c r="F7">
        <f t="shared" si="2"/>
        <v>256</v>
      </c>
    </row>
    <row r="8" spans="1:6" x14ac:dyDescent="0.2">
      <c r="A8">
        <v>6</v>
      </c>
      <c r="B8">
        <v>13</v>
      </c>
      <c r="C8" t="s">
        <v>233</v>
      </c>
      <c r="D8">
        <f t="shared" si="0"/>
        <v>78</v>
      </c>
      <c r="E8">
        <f t="shared" si="1"/>
        <v>64</v>
      </c>
      <c r="F8">
        <f t="shared" si="2"/>
        <v>832</v>
      </c>
    </row>
    <row r="9" spans="1:6" x14ac:dyDescent="0.2">
      <c r="A9">
        <v>7</v>
      </c>
      <c r="B9">
        <v>11</v>
      </c>
      <c r="C9" t="s">
        <v>234</v>
      </c>
      <c r="D9">
        <f t="shared" si="0"/>
        <v>77</v>
      </c>
      <c r="E9">
        <f t="shared" si="1"/>
        <v>128</v>
      </c>
      <c r="F9">
        <f t="shared" si="2"/>
        <v>1408</v>
      </c>
    </row>
    <row r="10" spans="1:6" x14ac:dyDescent="0.2">
      <c r="A10">
        <v>8</v>
      </c>
      <c r="B10">
        <v>17</v>
      </c>
      <c r="C10" t="s">
        <v>235</v>
      </c>
      <c r="D10">
        <f t="shared" si="0"/>
        <v>136</v>
      </c>
      <c r="E10">
        <f t="shared" si="1"/>
        <v>256</v>
      </c>
      <c r="F10">
        <f t="shared" si="2"/>
        <v>4352</v>
      </c>
    </row>
    <row r="11" spans="1:6" x14ac:dyDescent="0.2">
      <c r="A11">
        <v>9</v>
      </c>
      <c r="B11">
        <v>9</v>
      </c>
      <c r="C11" t="s">
        <v>236</v>
      </c>
      <c r="D11">
        <f t="shared" si="0"/>
        <v>81</v>
      </c>
      <c r="E11">
        <f t="shared" si="1"/>
        <v>512</v>
      </c>
      <c r="F11">
        <f t="shared" si="2"/>
        <v>4608</v>
      </c>
    </row>
    <row r="12" spans="1:6" x14ac:dyDescent="0.2">
      <c r="A12">
        <v>10</v>
      </c>
      <c r="B12">
        <v>14</v>
      </c>
      <c r="C12" t="s">
        <v>237</v>
      </c>
      <c r="D12">
        <f t="shared" si="0"/>
        <v>140</v>
      </c>
      <c r="E12">
        <f t="shared" si="1"/>
        <v>1024</v>
      </c>
      <c r="F12">
        <f t="shared" si="2"/>
        <v>14336</v>
      </c>
    </row>
    <row r="13" spans="1:6" x14ac:dyDescent="0.2">
      <c r="A13">
        <v>11</v>
      </c>
      <c r="B13">
        <v>9</v>
      </c>
      <c r="C13" t="s">
        <v>238</v>
      </c>
      <c r="D13">
        <f t="shared" si="0"/>
        <v>99</v>
      </c>
      <c r="E13">
        <f t="shared" si="1"/>
        <v>2048</v>
      </c>
      <c r="F13">
        <f t="shared" si="2"/>
        <v>18432</v>
      </c>
    </row>
    <row r="14" spans="1:6" x14ac:dyDescent="0.2">
      <c r="A14">
        <v>12</v>
      </c>
      <c r="B14">
        <v>6</v>
      </c>
      <c r="C14" t="s">
        <v>239</v>
      </c>
      <c r="D14">
        <f t="shared" si="0"/>
        <v>72</v>
      </c>
      <c r="E14">
        <f t="shared" si="1"/>
        <v>4096</v>
      </c>
      <c r="F14">
        <f t="shared" si="2"/>
        <v>24576</v>
      </c>
    </row>
    <row r="15" spans="1:6" x14ac:dyDescent="0.2">
      <c r="A15">
        <v>13</v>
      </c>
      <c r="B15">
        <v>6</v>
      </c>
      <c r="C15" t="s">
        <v>240</v>
      </c>
      <c r="D15">
        <f t="shared" si="0"/>
        <v>78</v>
      </c>
      <c r="E15">
        <f t="shared" si="1"/>
        <v>8192</v>
      </c>
      <c r="F15">
        <f t="shared" si="2"/>
        <v>49152</v>
      </c>
    </row>
    <row r="16" spans="1:6" x14ac:dyDescent="0.2">
      <c r="A16">
        <v>14</v>
      </c>
      <c r="B16">
        <v>6</v>
      </c>
      <c r="C16" t="s">
        <v>241</v>
      </c>
      <c r="D16">
        <f t="shared" si="0"/>
        <v>84</v>
      </c>
      <c r="E16">
        <f t="shared" si="1"/>
        <v>16384</v>
      </c>
      <c r="F16">
        <f t="shared" si="2"/>
        <v>98304</v>
      </c>
    </row>
    <row r="17" spans="1:6" x14ac:dyDescent="0.2">
      <c r="A17">
        <v>15</v>
      </c>
      <c r="B17">
        <v>4</v>
      </c>
      <c r="C17" t="s">
        <v>242</v>
      </c>
      <c r="D17">
        <f t="shared" si="0"/>
        <v>60</v>
      </c>
      <c r="E17">
        <f t="shared" si="1"/>
        <v>32768</v>
      </c>
      <c r="F17">
        <f t="shared" si="2"/>
        <v>131072</v>
      </c>
    </row>
    <row r="18" spans="1:6" x14ac:dyDescent="0.2">
      <c r="A18">
        <v>16</v>
      </c>
      <c r="B18">
        <v>5</v>
      </c>
      <c r="C18" t="s">
        <v>243</v>
      </c>
      <c r="D18">
        <f t="shared" si="0"/>
        <v>80</v>
      </c>
      <c r="E18">
        <f t="shared" si="1"/>
        <v>65536</v>
      </c>
      <c r="F18">
        <f t="shared" si="2"/>
        <v>327680</v>
      </c>
    </row>
    <row r="19" spans="1:6" x14ac:dyDescent="0.2">
      <c r="A19">
        <v>17</v>
      </c>
      <c r="B19">
        <v>2</v>
      </c>
      <c r="C19" t="s">
        <v>244</v>
      </c>
      <c r="D19">
        <f t="shared" si="0"/>
        <v>34</v>
      </c>
      <c r="E19">
        <f t="shared" si="1"/>
        <v>131072</v>
      </c>
      <c r="F19">
        <f t="shared" si="2"/>
        <v>262144</v>
      </c>
    </row>
    <row r="20" spans="1:6" x14ac:dyDescent="0.2">
      <c r="A20">
        <v>18</v>
      </c>
      <c r="B20">
        <v>2</v>
      </c>
      <c r="C20" t="s">
        <v>245</v>
      </c>
      <c r="D20">
        <f t="shared" si="0"/>
        <v>36</v>
      </c>
      <c r="E20">
        <f t="shared" si="1"/>
        <v>262144</v>
      </c>
      <c r="F20">
        <f t="shared" si="2"/>
        <v>524288</v>
      </c>
    </row>
    <row r="21" spans="1:6" x14ac:dyDescent="0.2">
      <c r="A21">
        <v>19</v>
      </c>
      <c r="B21">
        <v>2</v>
      </c>
      <c r="C21" t="s">
        <v>246</v>
      </c>
      <c r="D21">
        <f t="shared" si="0"/>
        <v>38</v>
      </c>
      <c r="E21">
        <f t="shared" si="1"/>
        <v>524288</v>
      </c>
      <c r="F21">
        <f t="shared" si="2"/>
        <v>1048576</v>
      </c>
    </row>
    <row r="22" spans="1:6" x14ac:dyDescent="0.2">
      <c r="A22">
        <v>20</v>
      </c>
      <c r="B22">
        <v>3</v>
      </c>
      <c r="C22" t="s">
        <v>247</v>
      </c>
      <c r="D22">
        <f t="shared" si="0"/>
        <v>60</v>
      </c>
      <c r="E22">
        <f t="shared" si="1"/>
        <v>1048576</v>
      </c>
      <c r="F22">
        <f t="shared" si="2"/>
        <v>3145728</v>
      </c>
    </row>
    <row r="23" spans="1:6" x14ac:dyDescent="0.2">
      <c r="A23">
        <v>21</v>
      </c>
      <c r="B23">
        <v>1</v>
      </c>
      <c r="C23" t="s">
        <v>248</v>
      </c>
      <c r="D23">
        <f t="shared" si="0"/>
        <v>21</v>
      </c>
      <c r="E23">
        <f t="shared" si="1"/>
        <v>2097152</v>
      </c>
      <c r="F23">
        <f t="shared" si="2"/>
        <v>2097152</v>
      </c>
    </row>
    <row r="24" spans="1:6" x14ac:dyDescent="0.2">
      <c r="A24">
        <v>22</v>
      </c>
      <c r="B24">
        <v>1</v>
      </c>
      <c r="C24" t="s">
        <v>249</v>
      </c>
      <c r="D24">
        <f t="shared" si="0"/>
        <v>22</v>
      </c>
      <c r="E24">
        <f t="shared" si="1"/>
        <v>4194304</v>
      </c>
      <c r="F24">
        <f t="shared" si="2"/>
        <v>4194304</v>
      </c>
    </row>
    <row r="25" spans="1:6" x14ac:dyDescent="0.2">
      <c r="A25">
        <v>23</v>
      </c>
      <c r="B25">
        <v>1</v>
      </c>
      <c r="C25" t="s">
        <v>250</v>
      </c>
      <c r="D25">
        <f t="shared" si="0"/>
        <v>23</v>
      </c>
      <c r="E25">
        <f t="shared" si="1"/>
        <v>8388608</v>
      </c>
      <c r="F25">
        <f t="shared" si="2"/>
        <v>8388608</v>
      </c>
    </row>
    <row r="26" spans="1:6" x14ac:dyDescent="0.2">
      <c r="A26">
        <v>24</v>
      </c>
      <c r="B26">
        <v>1</v>
      </c>
      <c r="C26" t="s">
        <v>251</v>
      </c>
      <c r="D26">
        <f t="shared" si="0"/>
        <v>24</v>
      </c>
      <c r="E26">
        <f t="shared" si="1"/>
        <v>16777216</v>
      </c>
      <c r="F26">
        <f t="shared" si="2"/>
        <v>16777216</v>
      </c>
    </row>
    <row r="27" spans="1:6" x14ac:dyDescent="0.2">
      <c r="A27">
        <v>25</v>
      </c>
      <c r="B27">
        <v>2</v>
      </c>
      <c r="C27" t="s">
        <v>252</v>
      </c>
      <c r="D27">
        <f t="shared" si="0"/>
        <v>50</v>
      </c>
      <c r="E27">
        <f t="shared" si="1"/>
        <v>33554432</v>
      </c>
      <c r="F27">
        <f t="shared" si="2"/>
        <v>67108864</v>
      </c>
    </row>
    <row r="28" spans="1:6" x14ac:dyDescent="0.2">
      <c r="A28">
        <v>26</v>
      </c>
      <c r="B28">
        <v>1</v>
      </c>
      <c r="C28" t="s">
        <v>253</v>
      </c>
      <c r="D28">
        <f t="shared" si="0"/>
        <v>26</v>
      </c>
      <c r="E28">
        <f t="shared" si="1"/>
        <v>67108864</v>
      </c>
      <c r="F28">
        <f t="shared" si="2"/>
        <v>67108864</v>
      </c>
    </row>
    <row r="29" spans="1:6" x14ac:dyDescent="0.2">
      <c r="A29">
        <v>27</v>
      </c>
      <c r="B29">
        <v>1</v>
      </c>
      <c r="C29" t="s">
        <v>254</v>
      </c>
      <c r="D29">
        <f t="shared" si="0"/>
        <v>27</v>
      </c>
      <c r="E29">
        <f t="shared" si="1"/>
        <v>134217728</v>
      </c>
      <c r="F29">
        <f t="shared" si="2"/>
        <v>134217728</v>
      </c>
    </row>
    <row r="30" spans="1:6" x14ac:dyDescent="0.2">
      <c r="A30">
        <v>29</v>
      </c>
      <c r="B30">
        <v>1</v>
      </c>
      <c r="C30" t="s">
        <v>255</v>
      </c>
      <c r="D30">
        <f t="shared" si="0"/>
        <v>29</v>
      </c>
      <c r="E30">
        <f t="shared" si="1"/>
        <v>536870912</v>
      </c>
      <c r="F30">
        <f t="shared" si="2"/>
        <v>536870912</v>
      </c>
    </row>
    <row r="31" spans="1:6" x14ac:dyDescent="0.2">
      <c r="A31">
        <v>30</v>
      </c>
      <c r="B31">
        <v>2</v>
      </c>
      <c r="C31" t="s">
        <v>256</v>
      </c>
      <c r="D31">
        <f t="shared" si="0"/>
        <v>60</v>
      </c>
      <c r="E31">
        <f t="shared" si="1"/>
        <v>1073741824</v>
      </c>
      <c r="F31">
        <f t="shared" si="2"/>
        <v>2147483648</v>
      </c>
    </row>
    <row r="32" spans="1:6" x14ac:dyDescent="0.2">
      <c r="A32">
        <v>33</v>
      </c>
      <c r="B32">
        <v>1</v>
      </c>
      <c r="C32" t="s">
        <v>257</v>
      </c>
      <c r="D32">
        <f t="shared" si="0"/>
        <v>33</v>
      </c>
      <c r="E32">
        <f t="shared" si="1"/>
        <v>8589934592</v>
      </c>
      <c r="F32">
        <f t="shared" si="2"/>
        <v>8589934592</v>
      </c>
    </row>
    <row r="33" spans="1:6" x14ac:dyDescent="0.2">
      <c r="A33">
        <v>41</v>
      </c>
      <c r="B33">
        <v>1</v>
      </c>
      <c r="C33" t="s">
        <v>258</v>
      </c>
      <c r="D33">
        <f t="shared" si="0"/>
        <v>41</v>
      </c>
      <c r="E33">
        <f t="shared" si="1"/>
        <v>2199023255552</v>
      </c>
      <c r="F33">
        <f t="shared" si="2"/>
        <v>2199023255552</v>
      </c>
    </row>
    <row r="34" spans="1:6" x14ac:dyDescent="0.2">
      <c r="A34">
        <v>42</v>
      </c>
      <c r="B34">
        <v>1</v>
      </c>
      <c r="C34" t="s">
        <v>259</v>
      </c>
      <c r="D34">
        <f t="shared" si="0"/>
        <v>42</v>
      </c>
      <c r="E34">
        <f t="shared" si="1"/>
        <v>4398046511104</v>
      </c>
      <c r="F34">
        <f t="shared" si="2"/>
        <v>4398046511104</v>
      </c>
    </row>
    <row r="35" spans="1:6" x14ac:dyDescent="0.2">
      <c r="A35">
        <v>48</v>
      </c>
      <c r="B35">
        <v>1</v>
      </c>
      <c r="C35" t="s">
        <v>260</v>
      </c>
      <c r="D35">
        <f t="shared" si="0"/>
        <v>48</v>
      </c>
      <c r="E35">
        <f t="shared" si="1"/>
        <v>281474976710656</v>
      </c>
      <c r="F35">
        <f t="shared" si="2"/>
        <v>281474976710656</v>
      </c>
    </row>
    <row r="36" spans="1:6" x14ac:dyDescent="0.2">
      <c r="A36">
        <v>63</v>
      </c>
      <c r="B36">
        <v>2</v>
      </c>
      <c r="C36" t="s">
        <v>261</v>
      </c>
      <c r="D36">
        <f t="shared" si="0"/>
        <v>126</v>
      </c>
      <c r="E36">
        <f t="shared" si="1"/>
        <v>9.2233720368547758E+18</v>
      </c>
      <c r="F36">
        <f t="shared" si="2"/>
        <v>1.8446744073709552E+19</v>
      </c>
    </row>
    <row r="37" spans="1:6" x14ac:dyDescent="0.2">
      <c r="A37">
        <v>109</v>
      </c>
      <c r="B37">
        <v>1</v>
      </c>
      <c r="C37" t="s">
        <v>262</v>
      </c>
      <c r="D37">
        <f t="shared" si="0"/>
        <v>109</v>
      </c>
      <c r="E37">
        <f t="shared" si="1"/>
        <v>6.4903710731685345E+32</v>
      </c>
      <c r="F37">
        <f t="shared" si="2"/>
        <v>6.4903710731685345E+32</v>
      </c>
    </row>
    <row r="38" spans="1:6" x14ac:dyDescent="0.2">
      <c r="A38">
        <v>188</v>
      </c>
      <c r="B38">
        <v>1</v>
      </c>
      <c r="C38" t="s">
        <v>263</v>
      </c>
      <c r="D38">
        <f t="shared" si="0"/>
        <v>188</v>
      </c>
      <c r="E38">
        <f t="shared" si="1"/>
        <v>3.9231885846166755E+56</v>
      </c>
      <c r="F38">
        <f t="shared" si="2"/>
        <v>3.9231885846166755E+56</v>
      </c>
    </row>
    <row r="39" spans="1:6" x14ac:dyDescent="0.2">
      <c r="A39">
        <v>329</v>
      </c>
      <c r="B39">
        <v>1</v>
      </c>
      <c r="C39" t="s">
        <v>264</v>
      </c>
      <c r="D39">
        <f t="shared" si="0"/>
        <v>329</v>
      </c>
      <c r="E39">
        <f t="shared" si="1"/>
        <v>1.093625362391506E+99</v>
      </c>
      <c r="F39">
        <f t="shared" si="2"/>
        <v>1.093625362391506E+99</v>
      </c>
    </row>
    <row r="40" spans="1:6" x14ac:dyDescent="0.2">
      <c r="A40">
        <v>331</v>
      </c>
      <c r="B40">
        <v>1</v>
      </c>
      <c r="C40" t="s">
        <v>265</v>
      </c>
      <c r="D40">
        <f t="shared" si="0"/>
        <v>331</v>
      </c>
      <c r="E40">
        <f t="shared" si="1"/>
        <v>4.3745014495660238E+99</v>
      </c>
      <c r="F40">
        <f t="shared" si="2"/>
        <v>4.3745014495660238E+99</v>
      </c>
    </row>
    <row r="41" spans="1:6" x14ac:dyDescent="0.2">
      <c r="B41" s="2">
        <f>SUM(B2:B40)</f>
        <v>171</v>
      </c>
      <c r="C41" s="2"/>
      <c r="D41" s="2">
        <f>SUM(D2:D40)</f>
        <v>2798</v>
      </c>
      <c r="E41" s="2">
        <f>SUM(E2:E40)</f>
        <v>5.4681268119575298E+99</v>
      </c>
      <c r="F41" s="2">
        <f>SUM(F2:F40)</f>
        <v>5.4681268119575298E+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36"/>
  <sheetViews>
    <sheetView workbookViewId="0">
      <selection activeCell="B36" sqref="B36:F36"/>
    </sheetView>
  </sheetViews>
  <sheetFormatPr baseColWidth="10" defaultColWidth="8.83203125" defaultRowHeight="15" x14ac:dyDescent="0.2"/>
  <cols>
    <col min="5" max="6" width="11.832031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t="s">
        <v>557</v>
      </c>
      <c r="E1" t="s">
        <v>558</v>
      </c>
      <c r="F1" t="s">
        <v>559</v>
      </c>
    </row>
    <row r="2" spans="1:6" x14ac:dyDescent="0.2">
      <c r="A2">
        <v>0</v>
      </c>
      <c r="B2">
        <v>6</v>
      </c>
      <c r="C2" t="s">
        <v>266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5</v>
      </c>
      <c r="C3" t="s">
        <v>267</v>
      </c>
      <c r="D3">
        <f>A3*B3</f>
        <v>15</v>
      </c>
      <c r="E3">
        <f>_xlfn.PERMUTATIONA(2,A3)</f>
        <v>2</v>
      </c>
      <c r="F3">
        <f>B3*E3</f>
        <v>30</v>
      </c>
    </row>
    <row r="4" spans="1:6" x14ac:dyDescent="0.2">
      <c r="A4">
        <v>2</v>
      </c>
      <c r="B4">
        <v>27</v>
      </c>
      <c r="C4" t="s">
        <v>268</v>
      </c>
      <c r="D4">
        <f t="shared" ref="D4:D35" si="0">A4*B4</f>
        <v>54</v>
      </c>
      <c r="E4">
        <f t="shared" ref="E4:E35" si="1">_xlfn.PERMUTATIONA(2,A4)</f>
        <v>4</v>
      </c>
      <c r="F4">
        <f t="shared" ref="F4:F35" si="2">B4*E4</f>
        <v>108</v>
      </c>
    </row>
    <row r="5" spans="1:6" x14ac:dyDescent="0.2">
      <c r="A5">
        <v>3</v>
      </c>
      <c r="B5">
        <v>25</v>
      </c>
      <c r="C5" t="s">
        <v>269</v>
      </c>
      <c r="D5">
        <f t="shared" si="0"/>
        <v>75</v>
      </c>
      <c r="E5">
        <f t="shared" si="1"/>
        <v>8</v>
      </c>
      <c r="F5">
        <f t="shared" si="2"/>
        <v>200</v>
      </c>
    </row>
    <row r="6" spans="1:6" x14ac:dyDescent="0.2">
      <c r="A6">
        <v>4</v>
      </c>
      <c r="B6">
        <v>30</v>
      </c>
      <c r="C6" t="s">
        <v>270</v>
      </c>
      <c r="D6">
        <f t="shared" si="0"/>
        <v>120</v>
      </c>
      <c r="E6">
        <f t="shared" si="1"/>
        <v>16</v>
      </c>
      <c r="F6">
        <f t="shared" si="2"/>
        <v>480</v>
      </c>
    </row>
    <row r="7" spans="1:6" x14ac:dyDescent="0.2">
      <c r="A7">
        <v>5</v>
      </c>
      <c r="B7">
        <v>20</v>
      </c>
      <c r="C7" t="s">
        <v>271</v>
      </c>
      <c r="D7">
        <f t="shared" si="0"/>
        <v>100</v>
      </c>
      <c r="E7">
        <f t="shared" si="1"/>
        <v>32</v>
      </c>
      <c r="F7">
        <f t="shared" si="2"/>
        <v>640</v>
      </c>
    </row>
    <row r="8" spans="1:6" x14ac:dyDescent="0.2">
      <c r="A8">
        <v>6</v>
      </c>
      <c r="B8">
        <v>15</v>
      </c>
      <c r="C8" t="s">
        <v>272</v>
      </c>
      <c r="D8">
        <f t="shared" si="0"/>
        <v>90</v>
      </c>
      <c r="E8">
        <f t="shared" si="1"/>
        <v>64</v>
      </c>
      <c r="F8">
        <f t="shared" si="2"/>
        <v>960</v>
      </c>
    </row>
    <row r="9" spans="1:6" x14ac:dyDescent="0.2">
      <c r="A9">
        <v>7</v>
      </c>
      <c r="B9">
        <v>8</v>
      </c>
      <c r="C9" t="s">
        <v>273</v>
      </c>
      <c r="D9">
        <f t="shared" si="0"/>
        <v>56</v>
      </c>
      <c r="E9">
        <f t="shared" si="1"/>
        <v>128</v>
      </c>
      <c r="F9">
        <f t="shared" si="2"/>
        <v>1024</v>
      </c>
    </row>
    <row r="10" spans="1:6" x14ac:dyDescent="0.2">
      <c r="A10">
        <v>8</v>
      </c>
      <c r="B10">
        <v>17</v>
      </c>
      <c r="C10" t="s">
        <v>274</v>
      </c>
      <c r="D10">
        <f t="shared" si="0"/>
        <v>136</v>
      </c>
      <c r="E10">
        <f t="shared" si="1"/>
        <v>256</v>
      </c>
      <c r="F10">
        <f t="shared" si="2"/>
        <v>4352</v>
      </c>
    </row>
    <row r="11" spans="1:6" x14ac:dyDescent="0.2">
      <c r="A11">
        <v>9</v>
      </c>
      <c r="B11">
        <v>6</v>
      </c>
      <c r="C11" t="s">
        <v>275</v>
      </c>
      <c r="D11">
        <f t="shared" si="0"/>
        <v>54</v>
      </c>
      <c r="E11">
        <f t="shared" si="1"/>
        <v>512</v>
      </c>
      <c r="F11">
        <f t="shared" si="2"/>
        <v>3072</v>
      </c>
    </row>
    <row r="12" spans="1:6" x14ac:dyDescent="0.2">
      <c r="A12">
        <v>10</v>
      </c>
      <c r="B12">
        <v>4</v>
      </c>
      <c r="C12" t="s">
        <v>276</v>
      </c>
      <c r="D12">
        <f t="shared" si="0"/>
        <v>40</v>
      </c>
      <c r="E12">
        <f t="shared" si="1"/>
        <v>1024</v>
      </c>
      <c r="F12">
        <f t="shared" si="2"/>
        <v>4096</v>
      </c>
    </row>
    <row r="13" spans="1:6" x14ac:dyDescent="0.2">
      <c r="A13">
        <v>11</v>
      </c>
      <c r="B13">
        <v>7</v>
      </c>
      <c r="C13" t="s">
        <v>277</v>
      </c>
      <c r="D13">
        <f t="shared" si="0"/>
        <v>77</v>
      </c>
      <c r="E13">
        <f t="shared" si="1"/>
        <v>2048</v>
      </c>
      <c r="F13">
        <f t="shared" si="2"/>
        <v>14336</v>
      </c>
    </row>
    <row r="14" spans="1:6" x14ac:dyDescent="0.2">
      <c r="A14">
        <v>12</v>
      </c>
      <c r="B14">
        <v>9</v>
      </c>
      <c r="C14" t="s">
        <v>278</v>
      </c>
      <c r="D14">
        <f t="shared" si="0"/>
        <v>108</v>
      </c>
      <c r="E14">
        <f t="shared" si="1"/>
        <v>4096</v>
      </c>
      <c r="F14">
        <f t="shared" si="2"/>
        <v>36864</v>
      </c>
    </row>
    <row r="15" spans="1:6" x14ac:dyDescent="0.2">
      <c r="A15">
        <v>13</v>
      </c>
      <c r="B15">
        <v>4</v>
      </c>
      <c r="C15" t="s">
        <v>279</v>
      </c>
      <c r="D15">
        <f t="shared" si="0"/>
        <v>52</v>
      </c>
      <c r="E15">
        <f t="shared" si="1"/>
        <v>8192</v>
      </c>
      <c r="F15">
        <f t="shared" si="2"/>
        <v>32768</v>
      </c>
    </row>
    <row r="16" spans="1:6" x14ac:dyDescent="0.2">
      <c r="A16">
        <v>14</v>
      </c>
      <c r="B16">
        <v>5</v>
      </c>
      <c r="C16" t="s">
        <v>280</v>
      </c>
      <c r="D16">
        <f t="shared" si="0"/>
        <v>70</v>
      </c>
      <c r="E16">
        <f t="shared" si="1"/>
        <v>16384</v>
      </c>
      <c r="F16">
        <f t="shared" si="2"/>
        <v>81920</v>
      </c>
    </row>
    <row r="17" spans="1:6" x14ac:dyDescent="0.2">
      <c r="A17">
        <v>15</v>
      </c>
      <c r="B17">
        <v>5</v>
      </c>
      <c r="C17" t="s">
        <v>281</v>
      </c>
      <c r="D17">
        <f t="shared" si="0"/>
        <v>75</v>
      </c>
      <c r="E17">
        <f t="shared" si="1"/>
        <v>32768</v>
      </c>
      <c r="F17">
        <f t="shared" si="2"/>
        <v>163840</v>
      </c>
    </row>
    <row r="18" spans="1:6" x14ac:dyDescent="0.2">
      <c r="A18">
        <v>16</v>
      </c>
      <c r="B18">
        <v>9</v>
      </c>
      <c r="C18" t="s">
        <v>282</v>
      </c>
      <c r="D18">
        <f t="shared" si="0"/>
        <v>144</v>
      </c>
      <c r="E18">
        <f t="shared" si="1"/>
        <v>65536</v>
      </c>
      <c r="F18">
        <f t="shared" si="2"/>
        <v>589824</v>
      </c>
    </row>
    <row r="19" spans="1:6" x14ac:dyDescent="0.2">
      <c r="A19">
        <v>17</v>
      </c>
      <c r="B19">
        <v>3</v>
      </c>
      <c r="C19" t="s">
        <v>283</v>
      </c>
      <c r="D19">
        <f t="shared" si="0"/>
        <v>51</v>
      </c>
      <c r="E19">
        <f t="shared" si="1"/>
        <v>131072</v>
      </c>
      <c r="F19">
        <f t="shared" si="2"/>
        <v>393216</v>
      </c>
    </row>
    <row r="20" spans="1:6" x14ac:dyDescent="0.2">
      <c r="A20">
        <v>18</v>
      </c>
      <c r="B20">
        <v>3</v>
      </c>
      <c r="C20" t="s">
        <v>284</v>
      </c>
      <c r="D20">
        <f t="shared" si="0"/>
        <v>54</v>
      </c>
      <c r="E20">
        <f t="shared" si="1"/>
        <v>262144</v>
      </c>
      <c r="F20">
        <f t="shared" si="2"/>
        <v>786432</v>
      </c>
    </row>
    <row r="21" spans="1:6" x14ac:dyDescent="0.2">
      <c r="A21">
        <v>19</v>
      </c>
      <c r="B21">
        <v>2</v>
      </c>
      <c r="C21" t="s">
        <v>285</v>
      </c>
      <c r="D21">
        <f t="shared" si="0"/>
        <v>38</v>
      </c>
      <c r="E21">
        <f t="shared" si="1"/>
        <v>524288</v>
      </c>
      <c r="F21">
        <f t="shared" si="2"/>
        <v>1048576</v>
      </c>
    </row>
    <row r="22" spans="1:6" x14ac:dyDescent="0.2">
      <c r="A22">
        <v>20</v>
      </c>
      <c r="B22">
        <v>5</v>
      </c>
      <c r="C22" t="s">
        <v>286</v>
      </c>
      <c r="D22">
        <f t="shared" si="0"/>
        <v>100</v>
      </c>
      <c r="E22">
        <f t="shared" si="1"/>
        <v>1048576</v>
      </c>
      <c r="F22">
        <f t="shared" si="2"/>
        <v>5242880</v>
      </c>
    </row>
    <row r="23" spans="1:6" x14ac:dyDescent="0.2">
      <c r="A23">
        <v>21</v>
      </c>
      <c r="B23">
        <v>5</v>
      </c>
      <c r="C23" t="s">
        <v>287</v>
      </c>
      <c r="D23">
        <f t="shared" si="0"/>
        <v>105</v>
      </c>
      <c r="E23">
        <f t="shared" si="1"/>
        <v>2097152</v>
      </c>
      <c r="F23">
        <f t="shared" si="2"/>
        <v>10485760</v>
      </c>
    </row>
    <row r="24" spans="1:6" x14ac:dyDescent="0.2">
      <c r="A24">
        <v>22</v>
      </c>
      <c r="B24">
        <v>2</v>
      </c>
      <c r="C24" t="s">
        <v>288</v>
      </c>
      <c r="D24">
        <f t="shared" si="0"/>
        <v>44</v>
      </c>
      <c r="E24">
        <f t="shared" si="1"/>
        <v>4194304</v>
      </c>
      <c r="F24">
        <f t="shared" si="2"/>
        <v>8388608</v>
      </c>
    </row>
    <row r="25" spans="1:6" x14ac:dyDescent="0.2">
      <c r="A25">
        <v>23</v>
      </c>
      <c r="B25">
        <v>3</v>
      </c>
      <c r="C25" t="s">
        <v>289</v>
      </c>
      <c r="D25">
        <f t="shared" si="0"/>
        <v>69</v>
      </c>
      <c r="E25">
        <f t="shared" si="1"/>
        <v>8388608</v>
      </c>
      <c r="F25">
        <f t="shared" si="2"/>
        <v>25165824</v>
      </c>
    </row>
    <row r="26" spans="1:6" x14ac:dyDescent="0.2">
      <c r="A26">
        <v>24</v>
      </c>
      <c r="B26">
        <v>5</v>
      </c>
      <c r="C26" t="s">
        <v>290</v>
      </c>
      <c r="D26">
        <f t="shared" si="0"/>
        <v>120</v>
      </c>
      <c r="E26">
        <f t="shared" si="1"/>
        <v>16777216</v>
      </c>
      <c r="F26">
        <f t="shared" si="2"/>
        <v>83886080</v>
      </c>
    </row>
    <row r="27" spans="1:6" x14ac:dyDescent="0.2">
      <c r="A27">
        <v>26</v>
      </c>
      <c r="B27">
        <v>1</v>
      </c>
      <c r="C27" t="s">
        <v>291</v>
      </c>
      <c r="D27">
        <f t="shared" si="0"/>
        <v>26</v>
      </c>
      <c r="E27">
        <f t="shared" si="1"/>
        <v>67108864</v>
      </c>
      <c r="F27">
        <f t="shared" si="2"/>
        <v>67108864</v>
      </c>
    </row>
    <row r="28" spans="1:6" x14ac:dyDescent="0.2">
      <c r="A28">
        <v>27</v>
      </c>
      <c r="B28">
        <v>3</v>
      </c>
      <c r="C28" t="s">
        <v>292</v>
      </c>
      <c r="D28">
        <f t="shared" si="0"/>
        <v>81</v>
      </c>
      <c r="E28">
        <f t="shared" si="1"/>
        <v>134217728</v>
      </c>
      <c r="F28">
        <f t="shared" si="2"/>
        <v>402653184</v>
      </c>
    </row>
    <row r="29" spans="1:6" x14ac:dyDescent="0.2">
      <c r="A29">
        <v>28</v>
      </c>
      <c r="B29">
        <v>4</v>
      </c>
      <c r="C29" t="s">
        <v>293</v>
      </c>
      <c r="D29">
        <f t="shared" si="0"/>
        <v>112</v>
      </c>
      <c r="E29">
        <f t="shared" si="1"/>
        <v>268435456</v>
      </c>
      <c r="F29">
        <f t="shared" si="2"/>
        <v>1073741824</v>
      </c>
    </row>
    <row r="30" spans="1:6" x14ac:dyDescent="0.2">
      <c r="A30">
        <v>29</v>
      </c>
      <c r="B30">
        <v>1</v>
      </c>
      <c r="C30" t="s">
        <v>294</v>
      </c>
      <c r="D30">
        <f t="shared" si="0"/>
        <v>29</v>
      </c>
      <c r="E30">
        <f t="shared" si="1"/>
        <v>536870912</v>
      </c>
      <c r="F30">
        <f t="shared" si="2"/>
        <v>536870912</v>
      </c>
    </row>
    <row r="31" spans="1:6" x14ac:dyDescent="0.2">
      <c r="A31">
        <v>31</v>
      </c>
      <c r="B31">
        <v>1</v>
      </c>
      <c r="C31" t="s">
        <v>295</v>
      </c>
      <c r="D31">
        <f t="shared" si="0"/>
        <v>31</v>
      </c>
      <c r="E31">
        <f t="shared" si="1"/>
        <v>2147483648</v>
      </c>
      <c r="F31">
        <f t="shared" si="2"/>
        <v>2147483648</v>
      </c>
    </row>
    <row r="32" spans="1:6" x14ac:dyDescent="0.2">
      <c r="A32">
        <v>32</v>
      </c>
      <c r="B32">
        <v>1</v>
      </c>
      <c r="C32" t="s">
        <v>296</v>
      </c>
      <c r="D32">
        <f t="shared" si="0"/>
        <v>32</v>
      </c>
      <c r="E32">
        <f t="shared" si="1"/>
        <v>4294967296</v>
      </c>
      <c r="F32">
        <f t="shared" si="2"/>
        <v>4294967296</v>
      </c>
    </row>
    <row r="33" spans="1:6" x14ac:dyDescent="0.2">
      <c r="A33">
        <v>37</v>
      </c>
      <c r="B33">
        <v>2</v>
      </c>
      <c r="C33" t="s">
        <v>297</v>
      </c>
      <c r="D33">
        <f t="shared" si="0"/>
        <v>74</v>
      </c>
      <c r="E33">
        <f t="shared" si="1"/>
        <v>137438953472</v>
      </c>
      <c r="F33">
        <f t="shared" si="2"/>
        <v>274877906944</v>
      </c>
    </row>
    <row r="34" spans="1:6" x14ac:dyDescent="0.2">
      <c r="A34">
        <v>41</v>
      </c>
      <c r="B34">
        <v>1</v>
      </c>
      <c r="C34" t="s">
        <v>298</v>
      </c>
      <c r="D34">
        <f t="shared" si="0"/>
        <v>41</v>
      </c>
      <c r="E34">
        <f t="shared" si="1"/>
        <v>2199023255552</v>
      </c>
      <c r="F34">
        <f t="shared" si="2"/>
        <v>2199023255552</v>
      </c>
    </row>
    <row r="35" spans="1:6" x14ac:dyDescent="0.2">
      <c r="A35">
        <v>116</v>
      </c>
      <c r="B35">
        <v>1</v>
      </c>
      <c r="C35" t="s">
        <v>146</v>
      </c>
      <c r="D35">
        <f t="shared" si="0"/>
        <v>116</v>
      </c>
      <c r="E35">
        <f t="shared" si="1"/>
        <v>8.3076749736557242E+34</v>
      </c>
      <c r="F35">
        <f t="shared" si="2"/>
        <v>8.3076749736557242E+34</v>
      </c>
    </row>
    <row r="36" spans="1:6" x14ac:dyDescent="0.2">
      <c r="B36" s="2">
        <f>SUM(B2:B35)</f>
        <v>255</v>
      </c>
      <c r="C36" s="2"/>
      <c r="D36" s="2">
        <f>SUM(D2:D35)</f>
        <v>2389</v>
      </c>
      <c r="E36" s="2">
        <f>SUM(E2:E35)</f>
        <v>8.3076749736557242E+34</v>
      </c>
      <c r="F36" s="2">
        <f>SUM(F2:F35)</f>
        <v>8.3076749736557242E+3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42"/>
  <sheetViews>
    <sheetView topLeftCell="A10" workbookViewId="0">
      <selection activeCell="B42" sqref="B42:F42"/>
    </sheetView>
  </sheetViews>
  <sheetFormatPr baseColWidth="10" defaultColWidth="8.83203125" defaultRowHeight="15" x14ac:dyDescent="0.2"/>
  <cols>
    <col min="5" max="6" width="11.832031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7</v>
      </c>
      <c r="C2" t="s">
        <v>299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2</v>
      </c>
      <c r="C3" t="s">
        <v>300</v>
      </c>
      <c r="D3">
        <f>A3*B3</f>
        <v>12</v>
      </c>
      <c r="E3">
        <f>_xlfn.PERMUTATIONA(2,A3)</f>
        <v>2</v>
      </c>
      <c r="F3">
        <f>B3*E3</f>
        <v>24</v>
      </c>
    </row>
    <row r="4" spans="1:6" x14ac:dyDescent="0.2">
      <c r="A4">
        <v>2</v>
      </c>
      <c r="B4">
        <v>4</v>
      </c>
      <c r="C4" t="s">
        <v>301</v>
      </c>
      <c r="D4">
        <f t="shared" ref="D4:D41" si="0">A4*B4</f>
        <v>8</v>
      </c>
      <c r="E4">
        <f t="shared" ref="E4:E41" si="1">_xlfn.PERMUTATIONA(2,A4)</f>
        <v>4</v>
      </c>
      <c r="F4">
        <f t="shared" ref="F4:F41" si="2">B4*E4</f>
        <v>16</v>
      </c>
    </row>
    <row r="5" spans="1:6" x14ac:dyDescent="0.2">
      <c r="A5">
        <v>3</v>
      </c>
      <c r="B5">
        <v>7</v>
      </c>
      <c r="C5" t="s">
        <v>302</v>
      </c>
      <c r="D5">
        <f t="shared" si="0"/>
        <v>21</v>
      </c>
      <c r="E5">
        <f t="shared" si="1"/>
        <v>8</v>
      </c>
      <c r="F5">
        <f t="shared" si="2"/>
        <v>56</v>
      </c>
    </row>
    <row r="6" spans="1:6" x14ac:dyDescent="0.2">
      <c r="A6">
        <v>4</v>
      </c>
      <c r="B6">
        <v>6</v>
      </c>
      <c r="C6" t="s">
        <v>303</v>
      </c>
      <c r="D6">
        <f t="shared" si="0"/>
        <v>24</v>
      </c>
      <c r="E6">
        <f t="shared" si="1"/>
        <v>16</v>
      </c>
      <c r="F6">
        <f t="shared" si="2"/>
        <v>96</v>
      </c>
    </row>
    <row r="7" spans="1:6" x14ac:dyDescent="0.2">
      <c r="A7">
        <v>5</v>
      </c>
      <c r="B7">
        <v>6</v>
      </c>
      <c r="C7" t="s">
        <v>304</v>
      </c>
      <c r="D7">
        <f t="shared" si="0"/>
        <v>30</v>
      </c>
      <c r="E7">
        <f t="shared" si="1"/>
        <v>32</v>
      </c>
      <c r="F7">
        <f t="shared" si="2"/>
        <v>192</v>
      </c>
    </row>
    <row r="8" spans="1:6" x14ac:dyDescent="0.2">
      <c r="A8">
        <v>6</v>
      </c>
      <c r="B8">
        <v>6</v>
      </c>
      <c r="C8" t="s">
        <v>305</v>
      </c>
      <c r="D8">
        <f t="shared" si="0"/>
        <v>36</v>
      </c>
      <c r="E8">
        <f t="shared" si="1"/>
        <v>64</v>
      </c>
      <c r="F8">
        <f t="shared" si="2"/>
        <v>384</v>
      </c>
    </row>
    <row r="9" spans="1:6" x14ac:dyDescent="0.2">
      <c r="A9">
        <v>7</v>
      </c>
      <c r="B9">
        <v>6</v>
      </c>
      <c r="C9" t="s">
        <v>306</v>
      </c>
      <c r="D9">
        <f t="shared" si="0"/>
        <v>42</v>
      </c>
      <c r="E9">
        <f t="shared" si="1"/>
        <v>128</v>
      </c>
      <c r="F9">
        <f t="shared" si="2"/>
        <v>768</v>
      </c>
    </row>
    <row r="10" spans="1:6" x14ac:dyDescent="0.2">
      <c r="A10">
        <v>8</v>
      </c>
      <c r="B10">
        <v>7</v>
      </c>
      <c r="C10" t="s">
        <v>307</v>
      </c>
      <c r="D10">
        <f t="shared" si="0"/>
        <v>56</v>
      </c>
      <c r="E10">
        <f t="shared" si="1"/>
        <v>256</v>
      </c>
      <c r="F10">
        <f t="shared" si="2"/>
        <v>1792</v>
      </c>
    </row>
    <row r="11" spans="1:6" x14ac:dyDescent="0.2">
      <c r="A11">
        <v>9</v>
      </c>
      <c r="B11">
        <v>5</v>
      </c>
      <c r="C11" t="s">
        <v>308</v>
      </c>
      <c r="D11">
        <f t="shared" si="0"/>
        <v>45</v>
      </c>
      <c r="E11">
        <f t="shared" si="1"/>
        <v>512</v>
      </c>
      <c r="F11">
        <f t="shared" si="2"/>
        <v>2560</v>
      </c>
    </row>
    <row r="12" spans="1:6" x14ac:dyDescent="0.2">
      <c r="A12">
        <v>10</v>
      </c>
      <c r="B12">
        <v>7</v>
      </c>
      <c r="C12" t="s">
        <v>309</v>
      </c>
      <c r="D12">
        <f t="shared" si="0"/>
        <v>70</v>
      </c>
      <c r="E12">
        <f t="shared" si="1"/>
        <v>1024</v>
      </c>
      <c r="F12">
        <f t="shared" si="2"/>
        <v>7168</v>
      </c>
    </row>
    <row r="13" spans="1:6" x14ac:dyDescent="0.2">
      <c r="A13">
        <v>11</v>
      </c>
      <c r="B13">
        <v>5</v>
      </c>
      <c r="C13" t="s">
        <v>310</v>
      </c>
      <c r="D13">
        <f t="shared" si="0"/>
        <v>55</v>
      </c>
      <c r="E13">
        <f t="shared" si="1"/>
        <v>2048</v>
      </c>
      <c r="F13">
        <f t="shared" si="2"/>
        <v>10240</v>
      </c>
    </row>
    <row r="14" spans="1:6" x14ac:dyDescent="0.2">
      <c r="A14">
        <v>12</v>
      </c>
      <c r="B14">
        <v>8</v>
      </c>
      <c r="C14" t="s">
        <v>311</v>
      </c>
      <c r="D14">
        <f t="shared" si="0"/>
        <v>96</v>
      </c>
      <c r="E14">
        <f t="shared" si="1"/>
        <v>4096</v>
      </c>
      <c r="F14">
        <f t="shared" si="2"/>
        <v>32768</v>
      </c>
    </row>
    <row r="15" spans="1:6" x14ac:dyDescent="0.2">
      <c r="A15">
        <v>13</v>
      </c>
      <c r="B15">
        <v>5</v>
      </c>
      <c r="C15" t="s">
        <v>312</v>
      </c>
      <c r="D15">
        <f t="shared" si="0"/>
        <v>65</v>
      </c>
      <c r="E15">
        <f t="shared" si="1"/>
        <v>8192</v>
      </c>
      <c r="F15">
        <f t="shared" si="2"/>
        <v>40960</v>
      </c>
    </row>
    <row r="16" spans="1:6" x14ac:dyDescent="0.2">
      <c r="A16">
        <v>14</v>
      </c>
      <c r="B16">
        <v>11</v>
      </c>
      <c r="C16" t="s">
        <v>313</v>
      </c>
      <c r="D16">
        <f t="shared" si="0"/>
        <v>154</v>
      </c>
      <c r="E16">
        <f t="shared" si="1"/>
        <v>16384</v>
      </c>
      <c r="F16">
        <f t="shared" si="2"/>
        <v>180224</v>
      </c>
    </row>
    <row r="17" spans="1:6" x14ac:dyDescent="0.2">
      <c r="A17">
        <v>15</v>
      </c>
      <c r="B17">
        <v>1</v>
      </c>
      <c r="C17" t="s">
        <v>314</v>
      </c>
      <c r="D17">
        <f t="shared" si="0"/>
        <v>15</v>
      </c>
      <c r="E17">
        <f t="shared" si="1"/>
        <v>32768</v>
      </c>
      <c r="F17">
        <f t="shared" si="2"/>
        <v>32768</v>
      </c>
    </row>
    <row r="18" spans="1:6" x14ac:dyDescent="0.2">
      <c r="A18">
        <v>16</v>
      </c>
      <c r="B18">
        <v>2</v>
      </c>
      <c r="C18" t="s">
        <v>315</v>
      </c>
      <c r="D18">
        <f t="shared" si="0"/>
        <v>32</v>
      </c>
      <c r="E18">
        <f t="shared" si="1"/>
        <v>65536</v>
      </c>
      <c r="F18">
        <f t="shared" si="2"/>
        <v>131072</v>
      </c>
    </row>
    <row r="19" spans="1:6" x14ac:dyDescent="0.2">
      <c r="A19">
        <v>17</v>
      </c>
      <c r="B19">
        <v>5</v>
      </c>
      <c r="C19" t="s">
        <v>316</v>
      </c>
      <c r="D19">
        <f t="shared" si="0"/>
        <v>85</v>
      </c>
      <c r="E19">
        <f t="shared" si="1"/>
        <v>131072</v>
      </c>
      <c r="F19">
        <f t="shared" si="2"/>
        <v>655360</v>
      </c>
    </row>
    <row r="20" spans="1:6" x14ac:dyDescent="0.2">
      <c r="A20">
        <v>18</v>
      </c>
      <c r="B20">
        <v>3</v>
      </c>
      <c r="C20" t="s">
        <v>317</v>
      </c>
      <c r="D20">
        <f t="shared" si="0"/>
        <v>54</v>
      </c>
      <c r="E20">
        <f t="shared" si="1"/>
        <v>262144</v>
      </c>
      <c r="F20">
        <f t="shared" si="2"/>
        <v>786432</v>
      </c>
    </row>
    <row r="21" spans="1:6" x14ac:dyDescent="0.2">
      <c r="A21">
        <v>19</v>
      </c>
      <c r="B21">
        <v>2</v>
      </c>
      <c r="C21" t="s">
        <v>318</v>
      </c>
      <c r="D21">
        <f t="shared" si="0"/>
        <v>38</v>
      </c>
      <c r="E21">
        <f t="shared" si="1"/>
        <v>524288</v>
      </c>
      <c r="F21">
        <f t="shared" si="2"/>
        <v>1048576</v>
      </c>
    </row>
    <row r="22" spans="1:6" x14ac:dyDescent="0.2">
      <c r="A22">
        <v>20</v>
      </c>
      <c r="B22">
        <v>4</v>
      </c>
      <c r="C22" t="s">
        <v>319</v>
      </c>
      <c r="D22">
        <f t="shared" si="0"/>
        <v>80</v>
      </c>
      <c r="E22">
        <f t="shared" si="1"/>
        <v>1048576</v>
      </c>
      <c r="F22">
        <f t="shared" si="2"/>
        <v>4194304</v>
      </c>
    </row>
    <row r="23" spans="1:6" x14ac:dyDescent="0.2">
      <c r="A23">
        <v>21</v>
      </c>
      <c r="B23">
        <v>1</v>
      </c>
      <c r="C23" t="s">
        <v>320</v>
      </c>
      <c r="D23">
        <f t="shared" si="0"/>
        <v>21</v>
      </c>
      <c r="E23">
        <f t="shared" si="1"/>
        <v>2097152</v>
      </c>
      <c r="F23">
        <f t="shared" si="2"/>
        <v>2097152</v>
      </c>
    </row>
    <row r="24" spans="1:6" x14ac:dyDescent="0.2">
      <c r="A24">
        <v>22</v>
      </c>
      <c r="B24">
        <v>1</v>
      </c>
      <c r="C24" t="s">
        <v>321</v>
      </c>
      <c r="D24">
        <f t="shared" si="0"/>
        <v>22</v>
      </c>
      <c r="E24">
        <f t="shared" si="1"/>
        <v>4194304</v>
      </c>
      <c r="F24">
        <f t="shared" si="2"/>
        <v>4194304</v>
      </c>
    </row>
    <row r="25" spans="1:6" x14ac:dyDescent="0.2">
      <c r="A25">
        <v>23</v>
      </c>
      <c r="B25">
        <v>3</v>
      </c>
      <c r="C25" t="s">
        <v>322</v>
      </c>
      <c r="D25">
        <f t="shared" si="0"/>
        <v>69</v>
      </c>
      <c r="E25">
        <f t="shared" si="1"/>
        <v>8388608</v>
      </c>
      <c r="F25">
        <f t="shared" si="2"/>
        <v>25165824</v>
      </c>
    </row>
    <row r="26" spans="1:6" x14ac:dyDescent="0.2">
      <c r="A26">
        <v>24</v>
      </c>
      <c r="B26">
        <v>2</v>
      </c>
      <c r="C26" t="s">
        <v>323</v>
      </c>
      <c r="D26">
        <f t="shared" si="0"/>
        <v>48</v>
      </c>
      <c r="E26">
        <f t="shared" si="1"/>
        <v>16777216</v>
      </c>
      <c r="F26">
        <f t="shared" si="2"/>
        <v>33554432</v>
      </c>
    </row>
    <row r="27" spans="1:6" x14ac:dyDescent="0.2">
      <c r="A27">
        <v>27</v>
      </c>
      <c r="B27">
        <v>2</v>
      </c>
      <c r="C27" t="s">
        <v>324</v>
      </c>
      <c r="D27">
        <f t="shared" si="0"/>
        <v>54</v>
      </c>
      <c r="E27">
        <f t="shared" si="1"/>
        <v>134217728</v>
      </c>
      <c r="F27">
        <f t="shared" si="2"/>
        <v>268435456</v>
      </c>
    </row>
    <row r="28" spans="1:6" x14ac:dyDescent="0.2">
      <c r="A28">
        <v>28</v>
      </c>
      <c r="B28">
        <v>2</v>
      </c>
      <c r="C28" t="s">
        <v>325</v>
      </c>
      <c r="D28">
        <f t="shared" si="0"/>
        <v>56</v>
      </c>
      <c r="E28">
        <f t="shared" si="1"/>
        <v>268435456</v>
      </c>
      <c r="F28">
        <f t="shared" si="2"/>
        <v>536870912</v>
      </c>
    </row>
    <row r="29" spans="1:6" x14ac:dyDescent="0.2">
      <c r="A29">
        <v>29</v>
      </c>
      <c r="B29">
        <v>1</v>
      </c>
      <c r="C29" t="s">
        <v>326</v>
      </c>
      <c r="D29">
        <f t="shared" si="0"/>
        <v>29</v>
      </c>
      <c r="E29">
        <f t="shared" si="1"/>
        <v>536870912</v>
      </c>
      <c r="F29">
        <f t="shared" si="2"/>
        <v>536870912</v>
      </c>
    </row>
    <row r="30" spans="1:6" x14ac:dyDescent="0.2">
      <c r="A30">
        <v>30</v>
      </c>
      <c r="B30">
        <v>2</v>
      </c>
      <c r="C30" t="s">
        <v>327</v>
      </c>
      <c r="D30">
        <f t="shared" si="0"/>
        <v>60</v>
      </c>
      <c r="E30">
        <f t="shared" si="1"/>
        <v>1073741824</v>
      </c>
      <c r="F30">
        <f t="shared" si="2"/>
        <v>2147483648</v>
      </c>
    </row>
    <row r="31" spans="1:6" x14ac:dyDescent="0.2">
      <c r="A31">
        <v>31</v>
      </c>
      <c r="B31">
        <v>1</v>
      </c>
      <c r="C31" t="s">
        <v>295</v>
      </c>
      <c r="D31">
        <f t="shared" si="0"/>
        <v>31</v>
      </c>
      <c r="E31">
        <f t="shared" si="1"/>
        <v>2147483648</v>
      </c>
      <c r="F31">
        <f t="shared" si="2"/>
        <v>2147483648</v>
      </c>
    </row>
    <row r="32" spans="1:6" x14ac:dyDescent="0.2">
      <c r="A32">
        <v>32</v>
      </c>
      <c r="B32">
        <v>2</v>
      </c>
      <c r="C32" t="s">
        <v>328</v>
      </c>
      <c r="D32">
        <f t="shared" si="0"/>
        <v>64</v>
      </c>
      <c r="E32">
        <f t="shared" si="1"/>
        <v>4294967296</v>
      </c>
      <c r="F32">
        <f t="shared" si="2"/>
        <v>8589934592</v>
      </c>
    </row>
    <row r="33" spans="1:6" x14ac:dyDescent="0.2">
      <c r="A33">
        <v>35</v>
      </c>
      <c r="B33">
        <v>1</v>
      </c>
      <c r="C33" t="s">
        <v>329</v>
      </c>
      <c r="D33">
        <f t="shared" si="0"/>
        <v>35</v>
      </c>
      <c r="E33">
        <f t="shared" si="1"/>
        <v>34359738368</v>
      </c>
      <c r="F33">
        <f t="shared" si="2"/>
        <v>34359738368</v>
      </c>
    </row>
    <row r="34" spans="1:6" x14ac:dyDescent="0.2">
      <c r="A34">
        <v>36</v>
      </c>
      <c r="B34">
        <v>1</v>
      </c>
      <c r="C34" t="s">
        <v>330</v>
      </c>
      <c r="D34">
        <f t="shared" si="0"/>
        <v>36</v>
      </c>
      <c r="E34">
        <f t="shared" si="1"/>
        <v>68719476736</v>
      </c>
      <c r="F34">
        <f t="shared" si="2"/>
        <v>68719476736</v>
      </c>
    </row>
    <row r="35" spans="1:6" x14ac:dyDescent="0.2">
      <c r="A35">
        <v>37</v>
      </c>
      <c r="B35">
        <v>1</v>
      </c>
      <c r="C35" t="s">
        <v>331</v>
      </c>
      <c r="D35">
        <f t="shared" si="0"/>
        <v>37</v>
      </c>
      <c r="E35">
        <f t="shared" si="1"/>
        <v>137438953472</v>
      </c>
      <c r="F35">
        <f t="shared" si="2"/>
        <v>137438953472</v>
      </c>
    </row>
    <row r="36" spans="1:6" x14ac:dyDescent="0.2">
      <c r="A36">
        <v>48</v>
      </c>
      <c r="B36">
        <v>1</v>
      </c>
      <c r="C36" t="s">
        <v>260</v>
      </c>
      <c r="D36">
        <f t="shared" si="0"/>
        <v>48</v>
      </c>
      <c r="E36">
        <f t="shared" si="1"/>
        <v>281474976710656</v>
      </c>
      <c r="F36">
        <f t="shared" si="2"/>
        <v>281474976710656</v>
      </c>
    </row>
    <row r="37" spans="1:6" x14ac:dyDescent="0.2">
      <c r="A37">
        <v>49</v>
      </c>
      <c r="B37">
        <v>1</v>
      </c>
      <c r="C37" t="s">
        <v>214</v>
      </c>
      <c r="D37">
        <f t="shared" si="0"/>
        <v>49</v>
      </c>
      <c r="E37">
        <f t="shared" si="1"/>
        <v>562949953421312</v>
      </c>
      <c r="F37">
        <f t="shared" si="2"/>
        <v>562949953421312</v>
      </c>
    </row>
    <row r="38" spans="1:6" x14ac:dyDescent="0.2">
      <c r="A38">
        <v>64</v>
      </c>
      <c r="B38">
        <v>1</v>
      </c>
      <c r="C38" t="s">
        <v>332</v>
      </c>
      <c r="D38">
        <f t="shared" si="0"/>
        <v>64</v>
      </c>
      <c r="E38">
        <f t="shared" si="1"/>
        <v>1.8446744073709552E+19</v>
      </c>
      <c r="F38">
        <f t="shared" si="2"/>
        <v>1.8446744073709552E+19</v>
      </c>
    </row>
    <row r="39" spans="1:6" x14ac:dyDescent="0.2">
      <c r="A39">
        <v>65</v>
      </c>
      <c r="B39">
        <v>1</v>
      </c>
      <c r="C39" t="s">
        <v>333</v>
      </c>
      <c r="D39">
        <f t="shared" si="0"/>
        <v>65</v>
      </c>
      <c r="E39">
        <f t="shared" si="1"/>
        <v>3.6893488147419103E+19</v>
      </c>
      <c r="F39">
        <f t="shared" si="2"/>
        <v>3.6893488147419103E+19</v>
      </c>
    </row>
    <row r="40" spans="1:6" x14ac:dyDescent="0.2">
      <c r="A40">
        <v>79</v>
      </c>
      <c r="B40">
        <v>1</v>
      </c>
      <c r="C40" t="s">
        <v>334</v>
      </c>
      <c r="D40">
        <f t="shared" si="0"/>
        <v>79</v>
      </c>
      <c r="E40">
        <f t="shared" si="1"/>
        <v>6.0446290980731459E+23</v>
      </c>
      <c r="F40">
        <f t="shared" si="2"/>
        <v>6.0446290980731459E+23</v>
      </c>
    </row>
    <row r="41" spans="1:6" x14ac:dyDescent="0.2">
      <c r="A41">
        <v>121</v>
      </c>
      <c r="B41">
        <v>1</v>
      </c>
      <c r="C41" t="s">
        <v>335</v>
      </c>
      <c r="D41">
        <f t="shared" si="0"/>
        <v>121</v>
      </c>
      <c r="E41">
        <f t="shared" si="1"/>
        <v>2.6584559915698317E+36</v>
      </c>
      <c r="F41">
        <f t="shared" si="2"/>
        <v>2.6584559915698317E+36</v>
      </c>
    </row>
    <row r="42" spans="1:6" x14ac:dyDescent="0.2">
      <c r="B42" s="2">
        <f>SUM(B2:B41)</f>
        <v>145</v>
      </c>
      <c r="C42" s="2"/>
      <c r="D42" s="2">
        <f>SUM(D2:D41)</f>
        <v>2006</v>
      </c>
      <c r="E42" s="2">
        <f>SUM(E2:E41)</f>
        <v>2.6584559915704362E+36</v>
      </c>
      <c r="F42" s="2">
        <f>SUM(F2:F41)</f>
        <v>2.6584559915704362E+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78"/>
  <sheetViews>
    <sheetView topLeftCell="A49" workbookViewId="0">
      <selection activeCell="B65" sqref="B65:B77"/>
    </sheetView>
  </sheetViews>
  <sheetFormatPr baseColWidth="10" defaultColWidth="8.83203125" defaultRowHeight="15" x14ac:dyDescent="0.2"/>
  <cols>
    <col min="6" max="6" width="11.832031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4</v>
      </c>
      <c r="C2" t="s">
        <v>336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4</v>
      </c>
      <c r="C3" t="s">
        <v>337</v>
      </c>
      <c r="D3">
        <f>A3*B3</f>
        <v>4</v>
      </c>
      <c r="E3">
        <f>_xlfn.PERMUTATIONA(2,A3)</f>
        <v>2</v>
      </c>
      <c r="F3">
        <f>B3*E3</f>
        <v>8</v>
      </c>
    </row>
    <row r="4" spans="1:6" x14ac:dyDescent="0.2">
      <c r="A4">
        <v>2</v>
      </c>
      <c r="B4">
        <v>9</v>
      </c>
      <c r="C4" t="s">
        <v>338</v>
      </c>
      <c r="D4">
        <f t="shared" ref="D4:D67" si="0">A4*B4</f>
        <v>18</v>
      </c>
      <c r="E4">
        <f t="shared" ref="E4:E67" si="1">_xlfn.PERMUTATIONA(2,A4)</f>
        <v>4</v>
      </c>
      <c r="F4">
        <f t="shared" ref="F4:F67" si="2">B4*E4</f>
        <v>36</v>
      </c>
    </row>
    <row r="5" spans="1:6" x14ac:dyDescent="0.2">
      <c r="A5">
        <v>3</v>
      </c>
      <c r="B5">
        <v>7</v>
      </c>
      <c r="C5" t="s">
        <v>339</v>
      </c>
      <c r="D5">
        <f t="shared" si="0"/>
        <v>21</v>
      </c>
      <c r="E5">
        <f t="shared" si="1"/>
        <v>8</v>
      </c>
      <c r="F5">
        <f t="shared" si="2"/>
        <v>56</v>
      </c>
    </row>
    <row r="6" spans="1:6" x14ac:dyDescent="0.2">
      <c r="A6">
        <v>4</v>
      </c>
      <c r="B6">
        <v>8</v>
      </c>
      <c r="C6" t="s">
        <v>340</v>
      </c>
      <c r="D6">
        <f t="shared" si="0"/>
        <v>32</v>
      </c>
      <c r="E6">
        <f t="shared" si="1"/>
        <v>16</v>
      </c>
      <c r="F6">
        <f t="shared" si="2"/>
        <v>128</v>
      </c>
    </row>
    <row r="7" spans="1:6" x14ac:dyDescent="0.2">
      <c r="A7">
        <v>5</v>
      </c>
      <c r="B7">
        <v>9</v>
      </c>
      <c r="C7" t="s">
        <v>341</v>
      </c>
      <c r="D7">
        <f t="shared" si="0"/>
        <v>45</v>
      </c>
      <c r="E7">
        <f t="shared" si="1"/>
        <v>32</v>
      </c>
      <c r="F7">
        <f t="shared" si="2"/>
        <v>288</v>
      </c>
    </row>
    <row r="8" spans="1:6" x14ac:dyDescent="0.2">
      <c r="A8">
        <v>6</v>
      </c>
      <c r="B8">
        <v>12</v>
      </c>
      <c r="C8" t="s">
        <v>342</v>
      </c>
      <c r="D8">
        <f t="shared" si="0"/>
        <v>72</v>
      </c>
      <c r="E8">
        <f t="shared" si="1"/>
        <v>64</v>
      </c>
      <c r="F8">
        <f t="shared" si="2"/>
        <v>768</v>
      </c>
    </row>
    <row r="9" spans="1:6" x14ac:dyDescent="0.2">
      <c r="A9">
        <v>7</v>
      </c>
      <c r="B9">
        <v>37</v>
      </c>
      <c r="C9" t="s">
        <v>343</v>
      </c>
      <c r="D9">
        <f t="shared" si="0"/>
        <v>259</v>
      </c>
      <c r="E9">
        <f t="shared" si="1"/>
        <v>128</v>
      </c>
      <c r="F9">
        <f t="shared" si="2"/>
        <v>4736</v>
      </c>
    </row>
    <row r="10" spans="1:6" x14ac:dyDescent="0.2">
      <c r="A10">
        <v>8</v>
      </c>
      <c r="B10">
        <v>32</v>
      </c>
      <c r="C10" t="s">
        <v>344</v>
      </c>
      <c r="D10">
        <f t="shared" si="0"/>
        <v>256</v>
      </c>
      <c r="E10">
        <f t="shared" si="1"/>
        <v>256</v>
      </c>
      <c r="F10">
        <f t="shared" si="2"/>
        <v>8192</v>
      </c>
    </row>
    <row r="11" spans="1:6" x14ac:dyDescent="0.2">
      <c r="A11">
        <v>9</v>
      </c>
      <c r="B11">
        <v>42</v>
      </c>
      <c r="C11" t="s">
        <v>345</v>
      </c>
      <c r="D11">
        <f t="shared" si="0"/>
        <v>378</v>
      </c>
      <c r="E11">
        <f t="shared" si="1"/>
        <v>512</v>
      </c>
      <c r="F11">
        <f t="shared" si="2"/>
        <v>21504</v>
      </c>
    </row>
    <row r="12" spans="1:6" x14ac:dyDescent="0.2">
      <c r="A12">
        <v>10</v>
      </c>
      <c r="B12">
        <v>32</v>
      </c>
      <c r="C12" t="s">
        <v>346</v>
      </c>
      <c r="D12">
        <f t="shared" si="0"/>
        <v>320</v>
      </c>
      <c r="E12">
        <f t="shared" si="1"/>
        <v>1024</v>
      </c>
      <c r="F12">
        <f t="shared" si="2"/>
        <v>32768</v>
      </c>
    </row>
    <row r="13" spans="1:6" x14ac:dyDescent="0.2">
      <c r="A13">
        <v>11</v>
      </c>
      <c r="B13">
        <v>24</v>
      </c>
      <c r="C13" t="s">
        <v>347</v>
      </c>
      <c r="D13">
        <f t="shared" si="0"/>
        <v>264</v>
      </c>
      <c r="E13">
        <f t="shared" si="1"/>
        <v>2048</v>
      </c>
      <c r="F13">
        <f t="shared" si="2"/>
        <v>49152</v>
      </c>
    </row>
    <row r="14" spans="1:6" x14ac:dyDescent="0.2">
      <c r="A14">
        <v>12</v>
      </c>
      <c r="B14">
        <v>23</v>
      </c>
      <c r="C14" t="s">
        <v>348</v>
      </c>
      <c r="D14">
        <f t="shared" si="0"/>
        <v>276</v>
      </c>
      <c r="E14">
        <f t="shared" si="1"/>
        <v>4096</v>
      </c>
      <c r="F14">
        <f t="shared" si="2"/>
        <v>94208</v>
      </c>
    </row>
    <row r="15" spans="1:6" x14ac:dyDescent="0.2">
      <c r="A15">
        <v>13</v>
      </c>
      <c r="B15">
        <v>16</v>
      </c>
      <c r="C15" t="s">
        <v>349</v>
      </c>
      <c r="D15">
        <f t="shared" si="0"/>
        <v>208</v>
      </c>
      <c r="E15">
        <f t="shared" si="1"/>
        <v>8192</v>
      </c>
      <c r="F15">
        <f t="shared" si="2"/>
        <v>131072</v>
      </c>
    </row>
    <row r="16" spans="1:6" x14ac:dyDescent="0.2">
      <c r="A16">
        <v>14</v>
      </c>
      <c r="B16">
        <v>26</v>
      </c>
      <c r="C16" t="s">
        <v>350</v>
      </c>
      <c r="D16">
        <f t="shared" si="0"/>
        <v>364</v>
      </c>
      <c r="E16">
        <f t="shared" si="1"/>
        <v>16384</v>
      </c>
      <c r="F16">
        <f t="shared" si="2"/>
        <v>425984</v>
      </c>
    </row>
    <row r="17" spans="1:6" x14ac:dyDescent="0.2">
      <c r="A17">
        <v>15</v>
      </c>
      <c r="B17">
        <v>15</v>
      </c>
      <c r="C17" t="s">
        <v>351</v>
      </c>
      <c r="D17">
        <f t="shared" si="0"/>
        <v>225</v>
      </c>
      <c r="E17">
        <f t="shared" si="1"/>
        <v>32768</v>
      </c>
      <c r="F17">
        <f t="shared" si="2"/>
        <v>491520</v>
      </c>
    </row>
    <row r="18" spans="1:6" x14ac:dyDescent="0.2">
      <c r="A18">
        <v>16</v>
      </c>
      <c r="B18">
        <v>12</v>
      </c>
      <c r="C18" t="s">
        <v>352</v>
      </c>
      <c r="D18">
        <f t="shared" si="0"/>
        <v>192</v>
      </c>
      <c r="E18">
        <f t="shared" si="1"/>
        <v>65536</v>
      </c>
      <c r="F18">
        <f t="shared" si="2"/>
        <v>786432</v>
      </c>
    </row>
    <row r="19" spans="1:6" x14ac:dyDescent="0.2">
      <c r="A19">
        <v>17</v>
      </c>
      <c r="B19">
        <v>9</v>
      </c>
      <c r="C19" t="s">
        <v>353</v>
      </c>
      <c r="D19">
        <f t="shared" si="0"/>
        <v>153</v>
      </c>
      <c r="E19">
        <f t="shared" si="1"/>
        <v>131072</v>
      </c>
      <c r="F19">
        <f t="shared" si="2"/>
        <v>1179648</v>
      </c>
    </row>
    <row r="20" spans="1:6" x14ac:dyDescent="0.2">
      <c r="A20">
        <v>18</v>
      </c>
      <c r="B20">
        <v>9</v>
      </c>
      <c r="C20" t="s">
        <v>354</v>
      </c>
      <c r="D20">
        <f t="shared" si="0"/>
        <v>162</v>
      </c>
      <c r="E20">
        <f t="shared" si="1"/>
        <v>262144</v>
      </c>
      <c r="F20">
        <f t="shared" si="2"/>
        <v>2359296</v>
      </c>
    </row>
    <row r="21" spans="1:6" x14ac:dyDescent="0.2">
      <c r="A21">
        <v>19</v>
      </c>
      <c r="B21">
        <v>8</v>
      </c>
      <c r="C21" t="s">
        <v>355</v>
      </c>
      <c r="D21">
        <f t="shared" si="0"/>
        <v>152</v>
      </c>
      <c r="E21">
        <f t="shared" si="1"/>
        <v>524288</v>
      </c>
      <c r="F21">
        <f t="shared" si="2"/>
        <v>4194304</v>
      </c>
    </row>
    <row r="22" spans="1:6" x14ac:dyDescent="0.2">
      <c r="A22">
        <v>20</v>
      </c>
      <c r="B22">
        <v>8</v>
      </c>
      <c r="C22" t="s">
        <v>356</v>
      </c>
      <c r="D22">
        <f t="shared" si="0"/>
        <v>160</v>
      </c>
      <c r="E22">
        <f t="shared" si="1"/>
        <v>1048576</v>
      </c>
      <c r="F22">
        <f t="shared" si="2"/>
        <v>8388608</v>
      </c>
    </row>
    <row r="23" spans="1:6" x14ac:dyDescent="0.2">
      <c r="A23">
        <v>21</v>
      </c>
      <c r="B23">
        <v>8</v>
      </c>
      <c r="C23" t="s">
        <v>357</v>
      </c>
      <c r="D23">
        <f t="shared" si="0"/>
        <v>168</v>
      </c>
      <c r="E23">
        <f t="shared" si="1"/>
        <v>2097152</v>
      </c>
      <c r="F23">
        <f t="shared" si="2"/>
        <v>16777216</v>
      </c>
    </row>
    <row r="24" spans="1:6" x14ac:dyDescent="0.2">
      <c r="A24">
        <v>22</v>
      </c>
      <c r="B24">
        <v>5</v>
      </c>
      <c r="C24" t="s">
        <v>358</v>
      </c>
      <c r="D24">
        <f t="shared" si="0"/>
        <v>110</v>
      </c>
      <c r="E24">
        <f t="shared" si="1"/>
        <v>4194304</v>
      </c>
      <c r="F24">
        <f t="shared" si="2"/>
        <v>20971520</v>
      </c>
    </row>
    <row r="25" spans="1:6" x14ac:dyDescent="0.2">
      <c r="A25">
        <v>23</v>
      </c>
      <c r="B25">
        <v>9</v>
      </c>
      <c r="C25" t="s">
        <v>359</v>
      </c>
      <c r="D25">
        <f t="shared" si="0"/>
        <v>207</v>
      </c>
      <c r="E25">
        <f t="shared" si="1"/>
        <v>8388608</v>
      </c>
      <c r="F25">
        <f t="shared" si="2"/>
        <v>75497472</v>
      </c>
    </row>
    <row r="26" spans="1:6" x14ac:dyDescent="0.2">
      <c r="A26">
        <v>24</v>
      </c>
      <c r="B26">
        <v>9</v>
      </c>
      <c r="C26" t="s">
        <v>360</v>
      </c>
      <c r="D26">
        <f t="shared" si="0"/>
        <v>216</v>
      </c>
      <c r="E26">
        <f t="shared" si="1"/>
        <v>16777216</v>
      </c>
      <c r="F26">
        <f t="shared" si="2"/>
        <v>150994944</v>
      </c>
    </row>
    <row r="27" spans="1:6" x14ac:dyDescent="0.2">
      <c r="A27">
        <v>25</v>
      </c>
      <c r="B27">
        <v>3</v>
      </c>
      <c r="C27" t="s">
        <v>361</v>
      </c>
      <c r="D27">
        <f t="shared" si="0"/>
        <v>75</v>
      </c>
      <c r="E27">
        <f t="shared" si="1"/>
        <v>33554432</v>
      </c>
      <c r="F27">
        <f t="shared" si="2"/>
        <v>100663296</v>
      </c>
    </row>
    <row r="28" spans="1:6" x14ac:dyDescent="0.2">
      <c r="A28">
        <v>26</v>
      </c>
      <c r="B28">
        <v>5</v>
      </c>
      <c r="C28" t="s">
        <v>362</v>
      </c>
      <c r="D28">
        <f t="shared" si="0"/>
        <v>130</v>
      </c>
      <c r="E28">
        <f t="shared" si="1"/>
        <v>67108864</v>
      </c>
      <c r="F28">
        <f t="shared" si="2"/>
        <v>335544320</v>
      </c>
    </row>
    <row r="29" spans="1:6" x14ac:dyDescent="0.2">
      <c r="A29">
        <v>27</v>
      </c>
      <c r="B29">
        <v>4</v>
      </c>
      <c r="C29" t="s">
        <v>363</v>
      </c>
      <c r="D29">
        <f t="shared" si="0"/>
        <v>108</v>
      </c>
      <c r="E29">
        <f t="shared" si="1"/>
        <v>134217728</v>
      </c>
      <c r="F29">
        <f t="shared" si="2"/>
        <v>536870912</v>
      </c>
    </row>
    <row r="30" spans="1:6" x14ac:dyDescent="0.2">
      <c r="A30">
        <v>28</v>
      </c>
      <c r="B30">
        <v>3</v>
      </c>
      <c r="C30" t="s">
        <v>364</v>
      </c>
      <c r="D30">
        <f t="shared" si="0"/>
        <v>84</v>
      </c>
      <c r="E30">
        <f t="shared" si="1"/>
        <v>268435456</v>
      </c>
      <c r="F30">
        <f t="shared" si="2"/>
        <v>805306368</v>
      </c>
    </row>
    <row r="31" spans="1:6" x14ac:dyDescent="0.2">
      <c r="A31">
        <v>29</v>
      </c>
      <c r="B31">
        <v>8</v>
      </c>
      <c r="C31" t="s">
        <v>365</v>
      </c>
      <c r="D31">
        <f t="shared" si="0"/>
        <v>232</v>
      </c>
      <c r="E31">
        <f t="shared" si="1"/>
        <v>536870912</v>
      </c>
      <c r="F31">
        <f t="shared" si="2"/>
        <v>4294967296</v>
      </c>
    </row>
    <row r="32" spans="1:6" x14ac:dyDescent="0.2">
      <c r="A32">
        <v>30</v>
      </c>
      <c r="B32">
        <v>3</v>
      </c>
      <c r="C32" t="s">
        <v>366</v>
      </c>
      <c r="D32">
        <f t="shared" si="0"/>
        <v>90</v>
      </c>
      <c r="E32">
        <f t="shared" si="1"/>
        <v>1073741824</v>
      </c>
      <c r="F32">
        <f t="shared" si="2"/>
        <v>3221225472</v>
      </c>
    </row>
    <row r="33" spans="1:6" x14ac:dyDescent="0.2">
      <c r="A33">
        <v>31</v>
      </c>
      <c r="B33">
        <v>2</v>
      </c>
      <c r="C33" t="s">
        <v>367</v>
      </c>
      <c r="D33">
        <f t="shared" si="0"/>
        <v>62</v>
      </c>
      <c r="E33">
        <f t="shared" si="1"/>
        <v>2147483648</v>
      </c>
      <c r="F33">
        <f t="shared" si="2"/>
        <v>4294967296</v>
      </c>
    </row>
    <row r="34" spans="1:6" x14ac:dyDescent="0.2">
      <c r="A34">
        <v>32</v>
      </c>
      <c r="B34">
        <v>1</v>
      </c>
      <c r="C34" t="s">
        <v>368</v>
      </c>
      <c r="D34">
        <f t="shared" si="0"/>
        <v>32</v>
      </c>
      <c r="E34">
        <f t="shared" si="1"/>
        <v>4294967296</v>
      </c>
      <c r="F34">
        <f t="shared" si="2"/>
        <v>4294967296</v>
      </c>
    </row>
    <row r="35" spans="1:6" x14ac:dyDescent="0.2">
      <c r="A35">
        <v>34</v>
      </c>
      <c r="B35">
        <v>3</v>
      </c>
      <c r="C35" t="s">
        <v>369</v>
      </c>
      <c r="D35">
        <f t="shared" si="0"/>
        <v>102</v>
      </c>
      <c r="E35">
        <f t="shared" si="1"/>
        <v>17179869184</v>
      </c>
      <c r="F35">
        <f t="shared" si="2"/>
        <v>51539607552</v>
      </c>
    </row>
    <row r="36" spans="1:6" x14ac:dyDescent="0.2">
      <c r="A36">
        <v>35</v>
      </c>
      <c r="B36">
        <v>4</v>
      </c>
      <c r="C36" t="s">
        <v>370</v>
      </c>
      <c r="D36">
        <f t="shared" si="0"/>
        <v>140</v>
      </c>
      <c r="E36">
        <f t="shared" si="1"/>
        <v>34359738368</v>
      </c>
      <c r="F36">
        <f t="shared" si="2"/>
        <v>137438953472</v>
      </c>
    </row>
    <row r="37" spans="1:6" x14ac:dyDescent="0.2">
      <c r="A37">
        <v>36</v>
      </c>
      <c r="B37">
        <v>4</v>
      </c>
      <c r="C37" t="s">
        <v>371</v>
      </c>
      <c r="D37">
        <f t="shared" si="0"/>
        <v>144</v>
      </c>
      <c r="E37">
        <f t="shared" si="1"/>
        <v>68719476736</v>
      </c>
      <c r="F37">
        <f t="shared" si="2"/>
        <v>274877906944</v>
      </c>
    </row>
    <row r="38" spans="1:6" x14ac:dyDescent="0.2">
      <c r="A38">
        <v>37</v>
      </c>
      <c r="B38">
        <v>3</v>
      </c>
      <c r="C38" t="s">
        <v>372</v>
      </c>
      <c r="D38">
        <f t="shared" si="0"/>
        <v>111</v>
      </c>
      <c r="E38">
        <f t="shared" si="1"/>
        <v>137438953472</v>
      </c>
      <c r="F38">
        <f t="shared" si="2"/>
        <v>412316860416</v>
      </c>
    </row>
    <row r="39" spans="1:6" x14ac:dyDescent="0.2">
      <c r="A39">
        <v>38</v>
      </c>
      <c r="B39">
        <v>4</v>
      </c>
      <c r="C39" t="s">
        <v>373</v>
      </c>
      <c r="D39">
        <f t="shared" si="0"/>
        <v>152</v>
      </c>
      <c r="E39">
        <f t="shared" si="1"/>
        <v>274877906944</v>
      </c>
      <c r="F39">
        <f t="shared" si="2"/>
        <v>1099511627776</v>
      </c>
    </row>
    <row r="40" spans="1:6" x14ac:dyDescent="0.2">
      <c r="A40">
        <v>39</v>
      </c>
      <c r="B40">
        <v>2</v>
      </c>
      <c r="C40" t="s">
        <v>374</v>
      </c>
      <c r="D40">
        <f t="shared" si="0"/>
        <v>78</v>
      </c>
      <c r="E40">
        <f t="shared" si="1"/>
        <v>549755813888</v>
      </c>
      <c r="F40">
        <f t="shared" si="2"/>
        <v>1099511627776</v>
      </c>
    </row>
    <row r="41" spans="1:6" x14ac:dyDescent="0.2">
      <c r="A41">
        <v>41</v>
      </c>
      <c r="B41">
        <v>3</v>
      </c>
      <c r="C41" t="s">
        <v>375</v>
      </c>
      <c r="D41">
        <f t="shared" si="0"/>
        <v>123</v>
      </c>
      <c r="E41">
        <f t="shared" si="1"/>
        <v>2199023255552</v>
      </c>
      <c r="F41">
        <f t="shared" si="2"/>
        <v>6597069766656</v>
      </c>
    </row>
    <row r="42" spans="1:6" x14ac:dyDescent="0.2">
      <c r="A42">
        <v>43</v>
      </c>
      <c r="B42">
        <v>2</v>
      </c>
      <c r="C42" t="s">
        <v>376</v>
      </c>
      <c r="D42">
        <f t="shared" si="0"/>
        <v>86</v>
      </c>
      <c r="E42">
        <f t="shared" si="1"/>
        <v>8796093022208</v>
      </c>
      <c r="F42">
        <f t="shared" si="2"/>
        <v>17592186044416</v>
      </c>
    </row>
    <row r="43" spans="1:6" x14ac:dyDescent="0.2">
      <c r="A43">
        <v>44</v>
      </c>
      <c r="B43">
        <v>3</v>
      </c>
      <c r="C43" t="s">
        <v>377</v>
      </c>
      <c r="D43">
        <f t="shared" si="0"/>
        <v>132</v>
      </c>
      <c r="E43">
        <f t="shared" si="1"/>
        <v>17592186044416</v>
      </c>
      <c r="F43">
        <f t="shared" si="2"/>
        <v>52776558133248</v>
      </c>
    </row>
    <row r="44" spans="1:6" x14ac:dyDescent="0.2">
      <c r="A44">
        <v>45</v>
      </c>
      <c r="B44">
        <v>1</v>
      </c>
      <c r="C44" t="s">
        <v>378</v>
      </c>
      <c r="D44">
        <f t="shared" si="0"/>
        <v>45</v>
      </c>
      <c r="E44">
        <f t="shared" si="1"/>
        <v>35184372088832</v>
      </c>
      <c r="F44">
        <f t="shared" si="2"/>
        <v>35184372088832</v>
      </c>
    </row>
    <row r="45" spans="1:6" x14ac:dyDescent="0.2">
      <c r="A45">
        <v>46</v>
      </c>
      <c r="B45">
        <v>5</v>
      </c>
      <c r="C45" t="s">
        <v>379</v>
      </c>
      <c r="D45">
        <f t="shared" si="0"/>
        <v>230</v>
      </c>
      <c r="E45">
        <f t="shared" si="1"/>
        <v>70368744177664</v>
      </c>
      <c r="F45">
        <f t="shared" si="2"/>
        <v>351843720888320</v>
      </c>
    </row>
    <row r="46" spans="1:6" x14ac:dyDescent="0.2">
      <c r="A46">
        <v>49</v>
      </c>
      <c r="B46">
        <v>3</v>
      </c>
      <c r="C46" t="s">
        <v>380</v>
      </c>
      <c r="D46">
        <f t="shared" si="0"/>
        <v>147</v>
      </c>
      <c r="E46">
        <f t="shared" si="1"/>
        <v>562949953421312</v>
      </c>
      <c r="F46">
        <f t="shared" si="2"/>
        <v>1688849860263936</v>
      </c>
    </row>
    <row r="47" spans="1:6" x14ac:dyDescent="0.2">
      <c r="A47">
        <v>50</v>
      </c>
      <c r="B47">
        <v>1</v>
      </c>
      <c r="C47" t="s">
        <v>381</v>
      </c>
      <c r="D47">
        <f t="shared" si="0"/>
        <v>50</v>
      </c>
      <c r="E47">
        <f t="shared" si="1"/>
        <v>1125899906842624</v>
      </c>
      <c r="F47">
        <f t="shared" si="2"/>
        <v>1125899906842624</v>
      </c>
    </row>
    <row r="48" spans="1:6" x14ac:dyDescent="0.2">
      <c r="A48">
        <v>54</v>
      </c>
      <c r="B48">
        <v>1</v>
      </c>
      <c r="C48" t="s">
        <v>382</v>
      </c>
      <c r="D48">
        <f t="shared" si="0"/>
        <v>54</v>
      </c>
      <c r="E48">
        <f t="shared" si="1"/>
        <v>1.8014398509481984E+16</v>
      </c>
      <c r="F48">
        <f t="shared" si="2"/>
        <v>1.8014398509481984E+16</v>
      </c>
    </row>
    <row r="49" spans="1:6" x14ac:dyDescent="0.2">
      <c r="A49">
        <v>55</v>
      </c>
      <c r="B49">
        <v>1</v>
      </c>
      <c r="C49" t="s">
        <v>383</v>
      </c>
      <c r="D49">
        <f t="shared" si="0"/>
        <v>55</v>
      </c>
      <c r="E49">
        <f t="shared" si="1"/>
        <v>3.6028797018963968E+16</v>
      </c>
      <c r="F49">
        <f t="shared" si="2"/>
        <v>3.6028797018963968E+16</v>
      </c>
    </row>
    <row r="50" spans="1:6" x14ac:dyDescent="0.2">
      <c r="A50">
        <v>56</v>
      </c>
      <c r="B50">
        <v>1</v>
      </c>
      <c r="C50" t="s">
        <v>384</v>
      </c>
      <c r="D50">
        <f t="shared" si="0"/>
        <v>56</v>
      </c>
      <c r="E50">
        <f t="shared" si="1"/>
        <v>7.2057594037927936E+16</v>
      </c>
      <c r="F50">
        <f t="shared" si="2"/>
        <v>7.2057594037927936E+16</v>
      </c>
    </row>
    <row r="51" spans="1:6" x14ac:dyDescent="0.2">
      <c r="A51">
        <v>57</v>
      </c>
      <c r="B51">
        <v>1</v>
      </c>
      <c r="C51" t="s">
        <v>385</v>
      </c>
      <c r="D51">
        <f t="shared" si="0"/>
        <v>57</v>
      </c>
      <c r="E51">
        <f t="shared" si="1"/>
        <v>1.4411518807585587E+17</v>
      </c>
      <c r="F51">
        <f t="shared" si="2"/>
        <v>1.4411518807585587E+17</v>
      </c>
    </row>
    <row r="52" spans="1:6" x14ac:dyDescent="0.2">
      <c r="A52">
        <v>58</v>
      </c>
      <c r="B52">
        <v>1</v>
      </c>
      <c r="C52" t="s">
        <v>386</v>
      </c>
      <c r="D52">
        <f t="shared" si="0"/>
        <v>58</v>
      </c>
      <c r="E52">
        <f t="shared" si="1"/>
        <v>2.8823037615171174E+17</v>
      </c>
      <c r="F52">
        <f t="shared" si="2"/>
        <v>2.8823037615171174E+17</v>
      </c>
    </row>
    <row r="53" spans="1:6" x14ac:dyDescent="0.2">
      <c r="A53">
        <v>59</v>
      </c>
      <c r="B53">
        <v>2</v>
      </c>
      <c r="C53" t="s">
        <v>387</v>
      </c>
      <c r="D53">
        <f t="shared" si="0"/>
        <v>118</v>
      </c>
      <c r="E53">
        <f t="shared" si="1"/>
        <v>5.7646075230342349E+17</v>
      </c>
      <c r="F53">
        <f t="shared" si="2"/>
        <v>1.152921504606847E+18</v>
      </c>
    </row>
    <row r="54" spans="1:6" x14ac:dyDescent="0.2">
      <c r="A54">
        <v>60</v>
      </c>
      <c r="B54">
        <v>1</v>
      </c>
      <c r="C54" t="s">
        <v>388</v>
      </c>
      <c r="D54">
        <f t="shared" si="0"/>
        <v>60</v>
      </c>
      <c r="E54">
        <f t="shared" si="1"/>
        <v>1.152921504606847E+18</v>
      </c>
      <c r="F54">
        <f t="shared" si="2"/>
        <v>1.152921504606847E+18</v>
      </c>
    </row>
    <row r="55" spans="1:6" x14ac:dyDescent="0.2">
      <c r="A55">
        <v>61</v>
      </c>
      <c r="B55">
        <v>1</v>
      </c>
      <c r="C55" t="s">
        <v>389</v>
      </c>
      <c r="D55">
        <f t="shared" si="0"/>
        <v>61</v>
      </c>
      <c r="E55">
        <f t="shared" si="1"/>
        <v>2.305843009213694E+18</v>
      </c>
      <c r="F55">
        <f t="shared" si="2"/>
        <v>2.305843009213694E+18</v>
      </c>
    </row>
    <row r="56" spans="1:6" x14ac:dyDescent="0.2">
      <c r="A56">
        <v>62</v>
      </c>
      <c r="B56">
        <v>1</v>
      </c>
      <c r="C56" t="s">
        <v>390</v>
      </c>
      <c r="D56">
        <f t="shared" si="0"/>
        <v>62</v>
      </c>
      <c r="E56">
        <f t="shared" si="1"/>
        <v>4.6116860184273879E+18</v>
      </c>
      <c r="F56">
        <f t="shared" si="2"/>
        <v>4.6116860184273879E+18</v>
      </c>
    </row>
    <row r="57" spans="1:6" x14ac:dyDescent="0.2">
      <c r="A57">
        <v>63</v>
      </c>
      <c r="B57">
        <v>1</v>
      </c>
      <c r="C57" t="s">
        <v>391</v>
      </c>
      <c r="D57">
        <f t="shared" si="0"/>
        <v>63</v>
      </c>
      <c r="E57">
        <f t="shared" si="1"/>
        <v>9.2233720368547758E+18</v>
      </c>
      <c r="F57">
        <f t="shared" si="2"/>
        <v>9.2233720368547758E+18</v>
      </c>
    </row>
    <row r="58" spans="1:6" x14ac:dyDescent="0.2">
      <c r="A58">
        <v>65</v>
      </c>
      <c r="B58">
        <v>1</v>
      </c>
      <c r="C58" t="s">
        <v>333</v>
      </c>
      <c r="D58">
        <f t="shared" si="0"/>
        <v>65</v>
      </c>
      <c r="E58">
        <f t="shared" si="1"/>
        <v>3.6893488147419103E+19</v>
      </c>
      <c r="F58">
        <f t="shared" si="2"/>
        <v>3.6893488147419103E+19</v>
      </c>
    </row>
    <row r="59" spans="1:6" x14ac:dyDescent="0.2">
      <c r="A59">
        <v>67</v>
      </c>
      <c r="B59">
        <v>1</v>
      </c>
      <c r="C59" t="s">
        <v>392</v>
      </c>
      <c r="D59">
        <f t="shared" si="0"/>
        <v>67</v>
      </c>
      <c r="E59">
        <f t="shared" si="1"/>
        <v>1.4757395258967641E+20</v>
      </c>
      <c r="F59">
        <f t="shared" si="2"/>
        <v>1.4757395258967641E+20</v>
      </c>
    </row>
    <row r="60" spans="1:6" x14ac:dyDescent="0.2">
      <c r="A60">
        <v>68</v>
      </c>
      <c r="B60">
        <v>3</v>
      </c>
      <c r="C60" t="s">
        <v>393</v>
      </c>
      <c r="D60">
        <f t="shared" si="0"/>
        <v>204</v>
      </c>
      <c r="E60">
        <f t="shared" si="1"/>
        <v>2.9514790517935283E+20</v>
      </c>
      <c r="F60">
        <f t="shared" si="2"/>
        <v>8.8544371553805848E+20</v>
      </c>
    </row>
    <row r="61" spans="1:6" x14ac:dyDescent="0.2">
      <c r="A61">
        <v>70</v>
      </c>
      <c r="B61">
        <v>1</v>
      </c>
      <c r="C61" t="s">
        <v>394</v>
      </c>
      <c r="D61">
        <f t="shared" si="0"/>
        <v>70</v>
      </c>
      <c r="E61">
        <f t="shared" si="1"/>
        <v>1.1805916207174113E+21</v>
      </c>
      <c r="F61">
        <f t="shared" si="2"/>
        <v>1.1805916207174113E+21</v>
      </c>
    </row>
    <row r="62" spans="1:6" x14ac:dyDescent="0.2">
      <c r="A62">
        <v>80</v>
      </c>
      <c r="B62">
        <v>1</v>
      </c>
      <c r="C62" t="s">
        <v>395</v>
      </c>
      <c r="D62">
        <f t="shared" si="0"/>
        <v>80</v>
      </c>
      <c r="E62">
        <f t="shared" si="1"/>
        <v>1.2089258196146292E+24</v>
      </c>
      <c r="F62">
        <f t="shared" si="2"/>
        <v>1.2089258196146292E+24</v>
      </c>
    </row>
    <row r="63" spans="1:6" x14ac:dyDescent="0.2">
      <c r="A63">
        <v>90</v>
      </c>
      <c r="B63">
        <v>1</v>
      </c>
      <c r="C63" t="s">
        <v>396</v>
      </c>
      <c r="D63">
        <f t="shared" si="0"/>
        <v>90</v>
      </c>
      <c r="E63">
        <f t="shared" si="1"/>
        <v>1.2379400392853803E+27</v>
      </c>
      <c r="F63">
        <f t="shared" si="2"/>
        <v>1.2379400392853803E+27</v>
      </c>
    </row>
    <row r="64" spans="1:6" x14ac:dyDescent="0.2">
      <c r="A64">
        <v>99</v>
      </c>
      <c r="B64">
        <v>1</v>
      </c>
      <c r="C64" t="s">
        <v>397</v>
      </c>
      <c r="D64">
        <f t="shared" si="0"/>
        <v>99</v>
      </c>
      <c r="E64">
        <f t="shared" si="1"/>
        <v>6.338253001141147E+29</v>
      </c>
      <c r="F64">
        <f t="shared" si="2"/>
        <v>6.338253001141147E+29</v>
      </c>
    </row>
    <row r="65" spans="1:6" x14ac:dyDescent="0.2">
      <c r="A65">
        <v>100</v>
      </c>
      <c r="B65">
        <v>1</v>
      </c>
      <c r="C65" t="s">
        <v>398</v>
      </c>
      <c r="D65">
        <f t="shared" si="0"/>
        <v>100</v>
      </c>
      <c r="E65">
        <f t="shared" si="1"/>
        <v>1.2676506002282294E+30</v>
      </c>
      <c r="F65">
        <f t="shared" si="2"/>
        <v>1.2676506002282294E+30</v>
      </c>
    </row>
    <row r="66" spans="1:6" x14ac:dyDescent="0.2">
      <c r="A66">
        <v>102</v>
      </c>
      <c r="B66">
        <v>1</v>
      </c>
      <c r="C66" t="s">
        <v>399</v>
      </c>
      <c r="D66">
        <f t="shared" si="0"/>
        <v>102</v>
      </c>
      <c r="E66">
        <f t="shared" si="1"/>
        <v>5.0706024009129176E+30</v>
      </c>
      <c r="F66">
        <f t="shared" si="2"/>
        <v>5.0706024009129176E+30</v>
      </c>
    </row>
    <row r="67" spans="1:6" x14ac:dyDescent="0.2">
      <c r="A67">
        <v>120</v>
      </c>
      <c r="B67">
        <v>1</v>
      </c>
      <c r="C67" t="s">
        <v>400</v>
      </c>
      <c r="D67">
        <f t="shared" si="0"/>
        <v>120</v>
      </c>
      <c r="E67">
        <f t="shared" si="1"/>
        <v>1.3292279957849159E+36</v>
      </c>
      <c r="F67">
        <f t="shared" si="2"/>
        <v>1.3292279957849159E+36</v>
      </c>
    </row>
    <row r="68" spans="1:6" x14ac:dyDescent="0.2">
      <c r="A68">
        <v>123</v>
      </c>
      <c r="B68">
        <v>1</v>
      </c>
      <c r="C68" t="s">
        <v>401</v>
      </c>
      <c r="D68">
        <f t="shared" ref="D68:D77" si="3">A68*B68</f>
        <v>123</v>
      </c>
      <c r="E68">
        <f t="shared" ref="E68:E77" si="4">_xlfn.PERMUTATIONA(2,A68)</f>
        <v>1.0633823966279327E+37</v>
      </c>
      <c r="F68">
        <f t="shared" ref="F68:F77" si="5">B68*E68</f>
        <v>1.0633823966279327E+37</v>
      </c>
    </row>
    <row r="69" spans="1:6" x14ac:dyDescent="0.2">
      <c r="A69">
        <v>125</v>
      </c>
      <c r="B69">
        <v>1</v>
      </c>
      <c r="C69" t="s">
        <v>402</v>
      </c>
      <c r="D69">
        <f t="shared" si="3"/>
        <v>125</v>
      </c>
      <c r="E69">
        <f t="shared" si="4"/>
        <v>4.2535295865117308E+37</v>
      </c>
      <c r="F69">
        <f t="shared" si="5"/>
        <v>4.2535295865117308E+37</v>
      </c>
    </row>
    <row r="70" spans="1:6" x14ac:dyDescent="0.2">
      <c r="A70">
        <v>127</v>
      </c>
      <c r="B70">
        <v>1</v>
      </c>
      <c r="C70" t="s">
        <v>403</v>
      </c>
      <c r="D70">
        <f t="shared" si="3"/>
        <v>127</v>
      </c>
      <c r="E70">
        <f t="shared" si="4"/>
        <v>1.7014118346046923E+38</v>
      </c>
      <c r="F70">
        <f t="shared" si="5"/>
        <v>1.7014118346046923E+38</v>
      </c>
    </row>
    <row r="71" spans="1:6" x14ac:dyDescent="0.2">
      <c r="A71">
        <v>129</v>
      </c>
      <c r="B71">
        <v>1</v>
      </c>
      <c r="C71" t="s">
        <v>404</v>
      </c>
      <c r="D71">
        <f t="shared" si="3"/>
        <v>129</v>
      </c>
      <c r="E71">
        <f t="shared" si="4"/>
        <v>6.8056473384187693E+38</v>
      </c>
      <c r="F71">
        <f t="shared" si="5"/>
        <v>6.8056473384187693E+38</v>
      </c>
    </row>
    <row r="72" spans="1:6" x14ac:dyDescent="0.2">
      <c r="A72">
        <v>163</v>
      </c>
      <c r="B72">
        <v>1</v>
      </c>
      <c r="C72" t="s">
        <v>405</v>
      </c>
      <c r="D72">
        <f t="shared" si="3"/>
        <v>163</v>
      </c>
      <c r="E72">
        <f t="shared" si="4"/>
        <v>1.1692013098647223E+49</v>
      </c>
      <c r="F72">
        <f t="shared" si="5"/>
        <v>1.1692013098647223E+49</v>
      </c>
    </row>
    <row r="73" spans="1:6" x14ac:dyDescent="0.2">
      <c r="A73">
        <v>166</v>
      </c>
      <c r="B73">
        <v>1</v>
      </c>
      <c r="C73" t="s">
        <v>406</v>
      </c>
      <c r="D73">
        <f t="shared" si="3"/>
        <v>166</v>
      </c>
      <c r="E73">
        <f t="shared" si="4"/>
        <v>9.3536104789177787E+49</v>
      </c>
      <c r="F73">
        <f t="shared" si="5"/>
        <v>9.3536104789177787E+49</v>
      </c>
    </row>
    <row r="74" spans="1:6" x14ac:dyDescent="0.2">
      <c r="A74">
        <v>202</v>
      </c>
      <c r="B74">
        <v>1</v>
      </c>
      <c r="C74" t="s">
        <v>407</v>
      </c>
      <c r="D74">
        <f t="shared" si="3"/>
        <v>202</v>
      </c>
      <c r="E74">
        <f t="shared" si="4"/>
        <v>6.4277521770359611E+60</v>
      </c>
      <c r="F74">
        <f t="shared" si="5"/>
        <v>6.4277521770359611E+60</v>
      </c>
    </row>
    <row r="75" spans="1:6" x14ac:dyDescent="0.2">
      <c r="A75">
        <v>204</v>
      </c>
      <c r="B75">
        <v>1</v>
      </c>
      <c r="C75" t="s">
        <v>408</v>
      </c>
      <c r="D75">
        <f t="shared" si="3"/>
        <v>204</v>
      </c>
      <c r="E75">
        <f t="shared" si="4"/>
        <v>2.5711008708143844E+61</v>
      </c>
      <c r="F75">
        <f t="shared" si="5"/>
        <v>2.5711008708143844E+61</v>
      </c>
    </row>
    <row r="76" spans="1:6" x14ac:dyDescent="0.2">
      <c r="A76">
        <v>234</v>
      </c>
      <c r="B76">
        <v>1</v>
      </c>
      <c r="C76" t="s">
        <v>409</v>
      </c>
      <c r="D76">
        <f t="shared" si="3"/>
        <v>234</v>
      </c>
      <c r="E76">
        <f t="shared" si="4"/>
        <v>2.7606985387162255E+70</v>
      </c>
      <c r="F76">
        <f t="shared" si="5"/>
        <v>2.7606985387162255E+70</v>
      </c>
    </row>
    <row r="77" spans="1:6" x14ac:dyDescent="0.2">
      <c r="A77">
        <v>563</v>
      </c>
      <c r="B77">
        <v>1</v>
      </c>
      <c r="C77" t="s">
        <v>410</v>
      </c>
      <c r="D77">
        <f t="shared" si="3"/>
        <v>563</v>
      </c>
      <c r="E77">
        <f t="shared" si="4"/>
        <v>3.0191699398572331E+169</v>
      </c>
      <c r="F77">
        <f t="shared" si="5"/>
        <v>3.0191699398572331E+169</v>
      </c>
    </row>
    <row r="78" spans="1:6" x14ac:dyDescent="0.2">
      <c r="B78" s="2">
        <f>SUM(B2:B77)</f>
        <v>477</v>
      </c>
      <c r="C78" s="2"/>
      <c r="D78" s="2">
        <f>SUM(D2:D77)</f>
        <v>10292</v>
      </c>
      <c r="E78" s="2">
        <f>SUM(E2:E77)</f>
        <v>3.0191699398572331E+169</v>
      </c>
      <c r="F78" s="2">
        <f>SUM(F2:F77)</f>
        <v>3.0191699398572331E+16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26"/>
  <sheetViews>
    <sheetView workbookViewId="0">
      <selection activeCell="D26" sqref="D26:E26"/>
    </sheetView>
  </sheetViews>
  <sheetFormatPr baseColWidth="10" defaultColWidth="8.83203125" defaultRowHeight="15" x14ac:dyDescent="0.2"/>
  <cols>
    <col min="6" max="6" width="11.832031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t="s">
        <v>557</v>
      </c>
      <c r="E1" t="s">
        <v>558</v>
      </c>
      <c r="F1" t="s">
        <v>559</v>
      </c>
    </row>
    <row r="2" spans="1:6" x14ac:dyDescent="0.2">
      <c r="A2">
        <v>0</v>
      </c>
      <c r="B2">
        <v>1</v>
      </c>
      <c r="C2" t="s">
        <v>411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3</v>
      </c>
      <c r="C3" t="s">
        <v>412</v>
      </c>
      <c r="D3">
        <f>A3*B3</f>
        <v>3</v>
      </c>
      <c r="E3">
        <f>_xlfn.PERMUTATIONA(2,A3)</f>
        <v>2</v>
      </c>
      <c r="F3">
        <f>B3*E3</f>
        <v>6</v>
      </c>
    </row>
    <row r="4" spans="1:6" x14ac:dyDescent="0.2">
      <c r="A4">
        <v>2</v>
      </c>
      <c r="B4">
        <v>3</v>
      </c>
      <c r="C4" t="s">
        <v>413</v>
      </c>
      <c r="D4">
        <f t="shared" ref="D4:D25" si="0">A4*B4</f>
        <v>6</v>
      </c>
      <c r="E4">
        <f t="shared" ref="E4:E25" si="1">_xlfn.PERMUTATIONA(2,A4)</f>
        <v>4</v>
      </c>
      <c r="F4">
        <f t="shared" ref="F4:F25" si="2">B4*E4</f>
        <v>12</v>
      </c>
    </row>
    <row r="5" spans="1:6" x14ac:dyDescent="0.2">
      <c r="A5">
        <v>4</v>
      </c>
      <c r="B5">
        <v>3</v>
      </c>
      <c r="C5" t="s">
        <v>414</v>
      </c>
      <c r="D5">
        <f t="shared" si="0"/>
        <v>12</v>
      </c>
      <c r="E5">
        <f t="shared" si="1"/>
        <v>16</v>
      </c>
      <c r="F5">
        <f t="shared" si="2"/>
        <v>48</v>
      </c>
    </row>
    <row r="6" spans="1:6" x14ac:dyDescent="0.2">
      <c r="A6">
        <v>5</v>
      </c>
      <c r="B6">
        <v>3</v>
      </c>
      <c r="C6" t="s">
        <v>415</v>
      </c>
      <c r="D6">
        <f t="shared" si="0"/>
        <v>15</v>
      </c>
      <c r="E6">
        <f t="shared" si="1"/>
        <v>32</v>
      </c>
      <c r="F6">
        <f t="shared" si="2"/>
        <v>96</v>
      </c>
    </row>
    <row r="7" spans="1:6" x14ac:dyDescent="0.2">
      <c r="A7">
        <v>6</v>
      </c>
      <c r="B7">
        <v>3</v>
      </c>
      <c r="C7" t="s">
        <v>416</v>
      </c>
      <c r="D7">
        <f t="shared" si="0"/>
        <v>18</v>
      </c>
      <c r="E7">
        <f t="shared" si="1"/>
        <v>64</v>
      </c>
      <c r="F7">
        <f t="shared" si="2"/>
        <v>192</v>
      </c>
    </row>
    <row r="8" spans="1:6" x14ac:dyDescent="0.2">
      <c r="A8">
        <v>7</v>
      </c>
      <c r="B8">
        <v>2</v>
      </c>
      <c r="C8" t="s">
        <v>417</v>
      </c>
      <c r="D8">
        <f t="shared" si="0"/>
        <v>14</v>
      </c>
      <c r="E8">
        <f t="shared" si="1"/>
        <v>128</v>
      </c>
      <c r="F8">
        <f t="shared" si="2"/>
        <v>256</v>
      </c>
    </row>
    <row r="9" spans="1:6" x14ac:dyDescent="0.2">
      <c r="A9">
        <v>8</v>
      </c>
      <c r="B9">
        <v>3</v>
      </c>
      <c r="C9" t="s">
        <v>418</v>
      </c>
      <c r="D9">
        <f t="shared" si="0"/>
        <v>24</v>
      </c>
      <c r="E9">
        <f t="shared" si="1"/>
        <v>256</v>
      </c>
      <c r="F9">
        <f t="shared" si="2"/>
        <v>768</v>
      </c>
    </row>
    <row r="10" spans="1:6" x14ac:dyDescent="0.2">
      <c r="A10">
        <v>9</v>
      </c>
      <c r="B10">
        <v>2</v>
      </c>
      <c r="C10" t="s">
        <v>419</v>
      </c>
      <c r="D10">
        <f t="shared" si="0"/>
        <v>18</v>
      </c>
      <c r="E10">
        <f t="shared" si="1"/>
        <v>512</v>
      </c>
      <c r="F10">
        <f t="shared" si="2"/>
        <v>1024</v>
      </c>
    </row>
    <row r="11" spans="1:6" x14ac:dyDescent="0.2">
      <c r="A11">
        <v>10</v>
      </c>
      <c r="B11">
        <v>1</v>
      </c>
      <c r="C11" t="s">
        <v>420</v>
      </c>
      <c r="D11">
        <f t="shared" si="0"/>
        <v>10</v>
      </c>
      <c r="E11">
        <f t="shared" si="1"/>
        <v>1024</v>
      </c>
      <c r="F11">
        <f t="shared" si="2"/>
        <v>1024</v>
      </c>
    </row>
    <row r="12" spans="1:6" x14ac:dyDescent="0.2">
      <c r="A12">
        <v>11</v>
      </c>
      <c r="B12">
        <v>1</v>
      </c>
      <c r="C12" t="s">
        <v>421</v>
      </c>
      <c r="D12">
        <f t="shared" si="0"/>
        <v>11</v>
      </c>
      <c r="E12">
        <f t="shared" si="1"/>
        <v>2048</v>
      </c>
      <c r="F12">
        <f t="shared" si="2"/>
        <v>2048</v>
      </c>
    </row>
    <row r="13" spans="1:6" x14ac:dyDescent="0.2">
      <c r="A13">
        <v>12</v>
      </c>
      <c r="B13">
        <v>4</v>
      </c>
      <c r="C13" t="s">
        <v>422</v>
      </c>
      <c r="D13">
        <f t="shared" si="0"/>
        <v>48</v>
      </c>
      <c r="E13">
        <f t="shared" si="1"/>
        <v>4096</v>
      </c>
      <c r="F13">
        <f t="shared" si="2"/>
        <v>16384</v>
      </c>
    </row>
    <row r="14" spans="1:6" x14ac:dyDescent="0.2">
      <c r="A14">
        <v>13</v>
      </c>
      <c r="B14">
        <v>1</v>
      </c>
      <c r="C14" t="s">
        <v>423</v>
      </c>
      <c r="D14">
        <f t="shared" si="0"/>
        <v>13</v>
      </c>
      <c r="E14">
        <f t="shared" si="1"/>
        <v>8192</v>
      </c>
      <c r="F14">
        <f t="shared" si="2"/>
        <v>8192</v>
      </c>
    </row>
    <row r="15" spans="1:6" x14ac:dyDescent="0.2">
      <c r="A15">
        <v>14</v>
      </c>
      <c r="B15">
        <v>1</v>
      </c>
      <c r="C15" t="s">
        <v>424</v>
      </c>
      <c r="D15">
        <f t="shared" si="0"/>
        <v>14</v>
      </c>
      <c r="E15">
        <f t="shared" si="1"/>
        <v>16384</v>
      </c>
      <c r="F15">
        <f t="shared" si="2"/>
        <v>16384</v>
      </c>
    </row>
    <row r="16" spans="1:6" x14ac:dyDescent="0.2">
      <c r="A16">
        <v>15</v>
      </c>
      <c r="B16">
        <v>1</v>
      </c>
      <c r="C16" t="s">
        <v>425</v>
      </c>
      <c r="D16">
        <f t="shared" si="0"/>
        <v>15</v>
      </c>
      <c r="E16">
        <f t="shared" si="1"/>
        <v>32768</v>
      </c>
      <c r="F16">
        <f t="shared" si="2"/>
        <v>32768</v>
      </c>
    </row>
    <row r="17" spans="1:6" x14ac:dyDescent="0.2">
      <c r="A17">
        <v>17</v>
      </c>
      <c r="B17">
        <v>1</v>
      </c>
      <c r="C17" t="s">
        <v>426</v>
      </c>
      <c r="D17">
        <f t="shared" si="0"/>
        <v>17</v>
      </c>
      <c r="E17">
        <f t="shared" si="1"/>
        <v>131072</v>
      </c>
      <c r="F17">
        <f t="shared" si="2"/>
        <v>131072</v>
      </c>
    </row>
    <row r="18" spans="1:6" x14ac:dyDescent="0.2">
      <c r="A18">
        <v>18</v>
      </c>
      <c r="B18">
        <v>2</v>
      </c>
      <c r="C18" t="s">
        <v>427</v>
      </c>
      <c r="D18">
        <f t="shared" si="0"/>
        <v>36</v>
      </c>
      <c r="E18">
        <f t="shared" si="1"/>
        <v>262144</v>
      </c>
      <c r="F18">
        <f t="shared" si="2"/>
        <v>524288</v>
      </c>
    </row>
    <row r="19" spans="1:6" x14ac:dyDescent="0.2">
      <c r="A19">
        <v>19</v>
      </c>
      <c r="B19">
        <v>1</v>
      </c>
      <c r="C19" t="s">
        <v>428</v>
      </c>
      <c r="D19">
        <f t="shared" si="0"/>
        <v>19</v>
      </c>
      <c r="E19">
        <f t="shared" si="1"/>
        <v>524288</v>
      </c>
      <c r="F19">
        <f t="shared" si="2"/>
        <v>524288</v>
      </c>
    </row>
    <row r="20" spans="1:6" x14ac:dyDescent="0.2">
      <c r="A20">
        <v>20</v>
      </c>
      <c r="B20">
        <v>1</v>
      </c>
      <c r="C20" t="s">
        <v>429</v>
      </c>
      <c r="D20">
        <f t="shared" si="0"/>
        <v>20</v>
      </c>
      <c r="E20">
        <f t="shared" si="1"/>
        <v>1048576</v>
      </c>
      <c r="F20">
        <f t="shared" si="2"/>
        <v>1048576</v>
      </c>
    </row>
    <row r="21" spans="1:6" x14ac:dyDescent="0.2">
      <c r="A21">
        <v>21</v>
      </c>
      <c r="B21">
        <v>2</v>
      </c>
      <c r="C21" t="s">
        <v>430</v>
      </c>
      <c r="D21">
        <f t="shared" si="0"/>
        <v>42</v>
      </c>
      <c r="E21">
        <f t="shared" si="1"/>
        <v>2097152</v>
      </c>
      <c r="F21">
        <f t="shared" si="2"/>
        <v>4194304</v>
      </c>
    </row>
    <row r="22" spans="1:6" x14ac:dyDescent="0.2">
      <c r="A22">
        <v>27</v>
      </c>
      <c r="B22">
        <v>1</v>
      </c>
      <c r="C22" t="s">
        <v>431</v>
      </c>
      <c r="D22">
        <f t="shared" si="0"/>
        <v>27</v>
      </c>
      <c r="E22">
        <f t="shared" si="1"/>
        <v>134217728</v>
      </c>
      <c r="F22">
        <f t="shared" si="2"/>
        <v>134217728</v>
      </c>
    </row>
    <row r="23" spans="1:6" x14ac:dyDescent="0.2">
      <c r="A23">
        <v>35</v>
      </c>
      <c r="B23">
        <v>1</v>
      </c>
      <c r="C23" t="s">
        <v>432</v>
      </c>
      <c r="D23">
        <f t="shared" si="0"/>
        <v>35</v>
      </c>
      <c r="E23">
        <f t="shared" si="1"/>
        <v>34359738368</v>
      </c>
      <c r="F23">
        <f t="shared" si="2"/>
        <v>34359738368</v>
      </c>
    </row>
    <row r="24" spans="1:6" x14ac:dyDescent="0.2">
      <c r="A24">
        <v>60</v>
      </c>
      <c r="B24">
        <v>1</v>
      </c>
      <c r="C24" t="s">
        <v>388</v>
      </c>
      <c r="D24">
        <f t="shared" si="0"/>
        <v>60</v>
      </c>
      <c r="E24">
        <f t="shared" si="1"/>
        <v>1.152921504606847E+18</v>
      </c>
      <c r="F24">
        <f t="shared" si="2"/>
        <v>1.152921504606847E+18</v>
      </c>
    </row>
    <row r="25" spans="1:6" x14ac:dyDescent="0.2">
      <c r="A25">
        <v>123</v>
      </c>
      <c r="B25">
        <v>1</v>
      </c>
      <c r="C25" t="s">
        <v>433</v>
      </c>
      <c r="D25">
        <f t="shared" si="0"/>
        <v>123</v>
      </c>
      <c r="E25">
        <f t="shared" si="1"/>
        <v>1.0633823966279327E+37</v>
      </c>
      <c r="F25">
        <f t="shared" si="2"/>
        <v>1.0633823966279327E+37</v>
      </c>
    </row>
    <row r="26" spans="1:6" x14ac:dyDescent="0.2">
      <c r="B26" s="2">
        <f>SUM(B2:B25)</f>
        <v>43</v>
      </c>
      <c r="C26" s="2"/>
      <c r="D26" s="2">
        <f>SUM(D2:D25)</f>
        <v>600</v>
      </c>
      <c r="E26" s="2">
        <f>SUM(E2:E25)</f>
        <v>1.0633823966279327E+37</v>
      </c>
      <c r="F26" s="2">
        <f>SUM(F2:F25)</f>
        <v>1.0633823966279327E+3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12"/>
  <sheetViews>
    <sheetView workbookViewId="0">
      <selection activeCell="D12" sqref="D12:E12"/>
    </sheetView>
  </sheetViews>
  <sheetFormatPr baseColWidth="10" defaultColWidth="8.83203125" defaultRowHeight="15" x14ac:dyDescent="0.2"/>
  <cols>
    <col min="6" max="6" width="10.832031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1</v>
      </c>
      <c r="C2" t="s">
        <v>434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</v>
      </c>
      <c r="C3" t="s">
        <v>435</v>
      </c>
      <c r="D3">
        <f>A3*B3</f>
        <v>1</v>
      </c>
      <c r="E3">
        <f>_xlfn.PERMUTATIONA(2,A3)</f>
        <v>2</v>
      </c>
      <c r="F3">
        <f>B3*E3</f>
        <v>2</v>
      </c>
    </row>
    <row r="4" spans="1:6" x14ac:dyDescent="0.2">
      <c r="A4">
        <v>5</v>
      </c>
      <c r="B4">
        <v>1</v>
      </c>
      <c r="C4" t="s">
        <v>436</v>
      </c>
      <c r="D4">
        <f t="shared" ref="D4:D11" si="0">A4*B4</f>
        <v>5</v>
      </c>
      <c r="E4">
        <f t="shared" ref="E4:E11" si="1">_xlfn.PERMUTATIONA(2,A4)</f>
        <v>32</v>
      </c>
      <c r="F4">
        <f t="shared" ref="F4:F11" si="2">B4*E4</f>
        <v>32</v>
      </c>
    </row>
    <row r="5" spans="1:6" x14ac:dyDescent="0.2">
      <c r="A5">
        <v>8</v>
      </c>
      <c r="B5">
        <v>1</v>
      </c>
      <c r="C5" t="s">
        <v>437</v>
      </c>
      <c r="D5">
        <f t="shared" si="0"/>
        <v>8</v>
      </c>
      <c r="E5">
        <f t="shared" si="1"/>
        <v>256</v>
      </c>
      <c r="F5">
        <f t="shared" si="2"/>
        <v>256</v>
      </c>
    </row>
    <row r="6" spans="1:6" x14ac:dyDescent="0.2">
      <c r="A6">
        <v>10</v>
      </c>
      <c r="B6">
        <v>1</v>
      </c>
      <c r="C6" t="s">
        <v>438</v>
      </c>
      <c r="D6">
        <f t="shared" si="0"/>
        <v>10</v>
      </c>
      <c r="E6">
        <f t="shared" si="1"/>
        <v>1024</v>
      </c>
      <c r="F6">
        <f t="shared" si="2"/>
        <v>1024</v>
      </c>
    </row>
    <row r="7" spans="1:6" x14ac:dyDescent="0.2">
      <c r="A7">
        <v>13</v>
      </c>
      <c r="B7">
        <v>2</v>
      </c>
      <c r="C7" t="s">
        <v>439</v>
      </c>
      <c r="D7">
        <f t="shared" si="0"/>
        <v>26</v>
      </c>
      <c r="E7">
        <f t="shared" si="1"/>
        <v>8192</v>
      </c>
      <c r="F7">
        <f t="shared" si="2"/>
        <v>16384</v>
      </c>
    </row>
    <row r="8" spans="1:6" x14ac:dyDescent="0.2">
      <c r="A8">
        <v>16</v>
      </c>
      <c r="B8">
        <v>1</v>
      </c>
      <c r="C8" t="s">
        <v>440</v>
      </c>
      <c r="D8">
        <f t="shared" si="0"/>
        <v>16</v>
      </c>
      <c r="E8">
        <f t="shared" si="1"/>
        <v>65536</v>
      </c>
      <c r="F8">
        <f t="shared" si="2"/>
        <v>65536</v>
      </c>
    </row>
    <row r="9" spans="1:6" x14ac:dyDescent="0.2">
      <c r="A9">
        <v>18</v>
      </c>
      <c r="B9">
        <v>1</v>
      </c>
      <c r="C9" t="s">
        <v>441</v>
      </c>
      <c r="D9">
        <f t="shared" si="0"/>
        <v>18</v>
      </c>
      <c r="E9">
        <f t="shared" si="1"/>
        <v>262144</v>
      </c>
      <c r="F9">
        <f t="shared" si="2"/>
        <v>262144</v>
      </c>
    </row>
    <row r="10" spans="1:6" x14ac:dyDescent="0.2">
      <c r="A10">
        <v>21</v>
      </c>
      <c r="B10">
        <v>1</v>
      </c>
      <c r="C10" t="s">
        <v>442</v>
      </c>
      <c r="D10">
        <f t="shared" si="0"/>
        <v>21</v>
      </c>
      <c r="E10">
        <f t="shared" si="1"/>
        <v>2097152</v>
      </c>
      <c r="F10">
        <f t="shared" si="2"/>
        <v>2097152</v>
      </c>
    </row>
    <row r="11" spans="1:6" x14ac:dyDescent="0.2">
      <c r="A11">
        <v>49</v>
      </c>
      <c r="B11">
        <v>1</v>
      </c>
      <c r="C11" t="s">
        <v>214</v>
      </c>
      <c r="D11">
        <f t="shared" si="0"/>
        <v>49</v>
      </c>
      <c r="E11">
        <f t="shared" si="1"/>
        <v>562949953421312</v>
      </c>
      <c r="F11">
        <f t="shared" si="2"/>
        <v>562949953421312</v>
      </c>
    </row>
    <row r="12" spans="1:6" x14ac:dyDescent="0.2">
      <c r="B12" s="2">
        <f>SUM(B2:B11)</f>
        <v>11</v>
      </c>
      <c r="C12" s="2"/>
      <c r="D12" s="2">
        <f>SUM(D2:D11)</f>
        <v>154</v>
      </c>
      <c r="E12" s="2">
        <f>SUM(E2:E11)</f>
        <v>562949955855650</v>
      </c>
      <c r="F12" s="2">
        <f>SUM(F2:F11)</f>
        <v>56294995586384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60"/>
  <sheetViews>
    <sheetView topLeftCell="A37" workbookViewId="0">
      <selection activeCell="H63" sqref="H63"/>
    </sheetView>
  </sheetViews>
  <sheetFormatPr baseColWidth="10" defaultColWidth="8.83203125" defaultRowHeight="15" x14ac:dyDescent="0.2"/>
  <cols>
    <col min="6" max="6" width="11.832031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9</v>
      </c>
      <c r="C2" t="s">
        <v>443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23</v>
      </c>
      <c r="C3" t="s">
        <v>444</v>
      </c>
      <c r="D3">
        <f>A3*B3</f>
        <v>23</v>
      </c>
      <c r="E3">
        <f>_xlfn.PERMUTATIONA(2,A3)</f>
        <v>2</v>
      </c>
      <c r="F3">
        <f>B3*E3</f>
        <v>46</v>
      </c>
    </row>
    <row r="4" spans="1:6" x14ac:dyDescent="0.2">
      <c r="A4">
        <v>2</v>
      </c>
      <c r="B4">
        <v>35</v>
      </c>
      <c r="C4" t="s">
        <v>445</v>
      </c>
      <c r="D4">
        <f t="shared" ref="D4:D59" si="0">A4*B4</f>
        <v>70</v>
      </c>
      <c r="E4">
        <f t="shared" ref="E4:E59" si="1">_xlfn.PERMUTATIONA(2,A4)</f>
        <v>4</v>
      </c>
      <c r="F4">
        <f t="shared" ref="F4:F59" si="2">B4*E4</f>
        <v>140</v>
      </c>
    </row>
    <row r="5" spans="1:6" x14ac:dyDescent="0.2">
      <c r="A5">
        <v>3</v>
      </c>
      <c r="B5">
        <v>35</v>
      </c>
      <c r="C5" t="s">
        <v>446</v>
      </c>
      <c r="D5">
        <f t="shared" si="0"/>
        <v>105</v>
      </c>
      <c r="E5">
        <f t="shared" si="1"/>
        <v>8</v>
      </c>
      <c r="F5">
        <f t="shared" si="2"/>
        <v>280</v>
      </c>
    </row>
    <row r="6" spans="1:6" x14ac:dyDescent="0.2">
      <c r="A6">
        <v>4</v>
      </c>
      <c r="B6">
        <v>45</v>
      </c>
      <c r="C6" t="s">
        <v>447</v>
      </c>
      <c r="D6">
        <f t="shared" si="0"/>
        <v>180</v>
      </c>
      <c r="E6">
        <f t="shared" si="1"/>
        <v>16</v>
      </c>
      <c r="F6">
        <f t="shared" si="2"/>
        <v>720</v>
      </c>
    </row>
    <row r="7" spans="1:6" x14ac:dyDescent="0.2">
      <c r="A7">
        <v>5</v>
      </c>
      <c r="B7">
        <v>32</v>
      </c>
      <c r="C7" t="s">
        <v>448</v>
      </c>
      <c r="D7">
        <f t="shared" si="0"/>
        <v>160</v>
      </c>
      <c r="E7">
        <f t="shared" si="1"/>
        <v>32</v>
      </c>
      <c r="F7">
        <f t="shared" si="2"/>
        <v>1024</v>
      </c>
    </row>
    <row r="8" spans="1:6" x14ac:dyDescent="0.2">
      <c r="A8">
        <v>6</v>
      </c>
      <c r="B8">
        <v>35</v>
      </c>
      <c r="C8" t="s">
        <v>449</v>
      </c>
      <c r="D8">
        <f t="shared" si="0"/>
        <v>210</v>
      </c>
      <c r="E8">
        <f t="shared" si="1"/>
        <v>64</v>
      </c>
      <c r="F8">
        <f t="shared" si="2"/>
        <v>2240</v>
      </c>
    </row>
    <row r="9" spans="1:6" x14ac:dyDescent="0.2">
      <c r="A9">
        <v>7</v>
      </c>
      <c r="B9">
        <v>26</v>
      </c>
      <c r="C9" t="s">
        <v>450</v>
      </c>
      <c r="D9">
        <f t="shared" si="0"/>
        <v>182</v>
      </c>
      <c r="E9">
        <f t="shared" si="1"/>
        <v>128</v>
      </c>
      <c r="F9">
        <f t="shared" si="2"/>
        <v>3328</v>
      </c>
    </row>
    <row r="10" spans="1:6" x14ac:dyDescent="0.2">
      <c r="A10">
        <v>8</v>
      </c>
      <c r="B10">
        <v>35</v>
      </c>
      <c r="C10" t="s">
        <v>451</v>
      </c>
      <c r="D10">
        <f t="shared" si="0"/>
        <v>280</v>
      </c>
      <c r="E10">
        <f t="shared" si="1"/>
        <v>256</v>
      </c>
      <c r="F10">
        <f t="shared" si="2"/>
        <v>8960</v>
      </c>
    </row>
    <row r="11" spans="1:6" x14ac:dyDescent="0.2">
      <c r="A11">
        <v>9</v>
      </c>
      <c r="B11">
        <v>21</v>
      </c>
      <c r="C11" t="s">
        <v>452</v>
      </c>
      <c r="D11">
        <f t="shared" si="0"/>
        <v>189</v>
      </c>
      <c r="E11">
        <f t="shared" si="1"/>
        <v>512</v>
      </c>
      <c r="F11">
        <f t="shared" si="2"/>
        <v>10752</v>
      </c>
    </row>
    <row r="12" spans="1:6" x14ac:dyDescent="0.2">
      <c r="A12">
        <v>10</v>
      </c>
      <c r="B12">
        <v>16</v>
      </c>
      <c r="C12" t="s">
        <v>453</v>
      </c>
      <c r="D12">
        <f t="shared" si="0"/>
        <v>160</v>
      </c>
      <c r="E12">
        <f t="shared" si="1"/>
        <v>1024</v>
      </c>
      <c r="F12">
        <f t="shared" si="2"/>
        <v>16384</v>
      </c>
    </row>
    <row r="13" spans="1:6" x14ac:dyDescent="0.2">
      <c r="A13">
        <v>11</v>
      </c>
      <c r="B13">
        <v>23</v>
      </c>
      <c r="C13" t="s">
        <v>454</v>
      </c>
      <c r="D13">
        <f t="shared" si="0"/>
        <v>253</v>
      </c>
      <c r="E13">
        <f t="shared" si="1"/>
        <v>2048</v>
      </c>
      <c r="F13">
        <f t="shared" si="2"/>
        <v>47104</v>
      </c>
    </row>
    <row r="14" spans="1:6" x14ac:dyDescent="0.2">
      <c r="A14">
        <v>12</v>
      </c>
      <c r="B14">
        <v>17</v>
      </c>
      <c r="C14" t="s">
        <v>455</v>
      </c>
      <c r="D14">
        <f t="shared" si="0"/>
        <v>204</v>
      </c>
      <c r="E14">
        <f t="shared" si="1"/>
        <v>4096</v>
      </c>
      <c r="F14">
        <f t="shared" si="2"/>
        <v>69632</v>
      </c>
    </row>
    <row r="15" spans="1:6" x14ac:dyDescent="0.2">
      <c r="A15">
        <v>13</v>
      </c>
      <c r="B15">
        <v>17</v>
      </c>
      <c r="C15" t="s">
        <v>456</v>
      </c>
      <c r="D15">
        <f t="shared" si="0"/>
        <v>221</v>
      </c>
      <c r="E15">
        <f t="shared" si="1"/>
        <v>8192</v>
      </c>
      <c r="F15">
        <f t="shared" si="2"/>
        <v>139264</v>
      </c>
    </row>
    <row r="16" spans="1:6" x14ac:dyDescent="0.2">
      <c r="A16">
        <v>14</v>
      </c>
      <c r="B16">
        <v>19</v>
      </c>
      <c r="C16" t="s">
        <v>457</v>
      </c>
      <c r="D16">
        <f t="shared" si="0"/>
        <v>266</v>
      </c>
      <c r="E16">
        <f t="shared" si="1"/>
        <v>16384</v>
      </c>
      <c r="F16">
        <f t="shared" si="2"/>
        <v>311296</v>
      </c>
    </row>
    <row r="17" spans="1:6" x14ac:dyDescent="0.2">
      <c r="A17">
        <v>15</v>
      </c>
      <c r="B17">
        <v>17</v>
      </c>
      <c r="C17" t="s">
        <v>458</v>
      </c>
      <c r="D17">
        <f t="shared" si="0"/>
        <v>255</v>
      </c>
      <c r="E17">
        <f t="shared" si="1"/>
        <v>32768</v>
      </c>
      <c r="F17">
        <f t="shared" si="2"/>
        <v>557056</v>
      </c>
    </row>
    <row r="18" spans="1:6" x14ac:dyDescent="0.2">
      <c r="A18">
        <v>16</v>
      </c>
      <c r="B18">
        <v>17</v>
      </c>
      <c r="C18" t="s">
        <v>459</v>
      </c>
      <c r="D18">
        <f t="shared" si="0"/>
        <v>272</v>
      </c>
      <c r="E18">
        <f t="shared" si="1"/>
        <v>65536</v>
      </c>
      <c r="F18">
        <f t="shared" si="2"/>
        <v>1114112</v>
      </c>
    </row>
    <row r="19" spans="1:6" x14ac:dyDescent="0.2">
      <c r="A19">
        <v>17</v>
      </c>
      <c r="B19">
        <v>13</v>
      </c>
      <c r="C19" t="s">
        <v>460</v>
      </c>
      <c r="D19">
        <f t="shared" si="0"/>
        <v>221</v>
      </c>
      <c r="E19">
        <f t="shared" si="1"/>
        <v>131072</v>
      </c>
      <c r="F19">
        <f t="shared" si="2"/>
        <v>1703936</v>
      </c>
    </row>
    <row r="20" spans="1:6" x14ac:dyDescent="0.2">
      <c r="A20">
        <v>18</v>
      </c>
      <c r="B20">
        <v>12</v>
      </c>
      <c r="C20" t="s">
        <v>461</v>
      </c>
      <c r="D20">
        <f t="shared" si="0"/>
        <v>216</v>
      </c>
      <c r="E20">
        <f t="shared" si="1"/>
        <v>262144</v>
      </c>
      <c r="F20">
        <f t="shared" si="2"/>
        <v>3145728</v>
      </c>
    </row>
    <row r="21" spans="1:6" x14ac:dyDescent="0.2">
      <c r="A21">
        <v>19</v>
      </c>
      <c r="B21">
        <v>9</v>
      </c>
      <c r="C21" t="s">
        <v>462</v>
      </c>
      <c r="D21">
        <f t="shared" si="0"/>
        <v>171</v>
      </c>
      <c r="E21">
        <f t="shared" si="1"/>
        <v>524288</v>
      </c>
      <c r="F21">
        <f t="shared" si="2"/>
        <v>4718592</v>
      </c>
    </row>
    <row r="22" spans="1:6" x14ac:dyDescent="0.2">
      <c r="A22">
        <v>20</v>
      </c>
      <c r="B22">
        <v>6</v>
      </c>
      <c r="C22" t="s">
        <v>463</v>
      </c>
      <c r="D22">
        <f t="shared" si="0"/>
        <v>120</v>
      </c>
      <c r="E22">
        <f t="shared" si="1"/>
        <v>1048576</v>
      </c>
      <c r="F22">
        <f t="shared" si="2"/>
        <v>6291456</v>
      </c>
    </row>
    <row r="23" spans="1:6" x14ac:dyDescent="0.2">
      <c r="A23">
        <v>21</v>
      </c>
      <c r="B23">
        <v>5</v>
      </c>
      <c r="C23" t="s">
        <v>464</v>
      </c>
      <c r="D23">
        <f t="shared" si="0"/>
        <v>105</v>
      </c>
      <c r="E23">
        <f t="shared" si="1"/>
        <v>2097152</v>
      </c>
      <c r="F23">
        <f t="shared" si="2"/>
        <v>10485760</v>
      </c>
    </row>
    <row r="24" spans="1:6" x14ac:dyDescent="0.2">
      <c r="A24">
        <v>22</v>
      </c>
      <c r="B24">
        <v>5</v>
      </c>
      <c r="C24" t="s">
        <v>465</v>
      </c>
      <c r="D24">
        <f t="shared" si="0"/>
        <v>110</v>
      </c>
      <c r="E24">
        <f t="shared" si="1"/>
        <v>4194304</v>
      </c>
      <c r="F24">
        <f t="shared" si="2"/>
        <v>20971520</v>
      </c>
    </row>
    <row r="25" spans="1:6" x14ac:dyDescent="0.2">
      <c r="A25">
        <v>23</v>
      </c>
      <c r="B25">
        <v>5</v>
      </c>
      <c r="C25" t="s">
        <v>466</v>
      </c>
      <c r="D25">
        <f t="shared" si="0"/>
        <v>115</v>
      </c>
      <c r="E25">
        <f t="shared" si="1"/>
        <v>8388608</v>
      </c>
      <c r="F25">
        <f t="shared" si="2"/>
        <v>41943040</v>
      </c>
    </row>
    <row r="26" spans="1:6" x14ac:dyDescent="0.2">
      <c r="A26">
        <v>24</v>
      </c>
      <c r="B26">
        <v>8</v>
      </c>
      <c r="C26" t="s">
        <v>467</v>
      </c>
      <c r="D26">
        <f t="shared" si="0"/>
        <v>192</v>
      </c>
      <c r="E26">
        <f t="shared" si="1"/>
        <v>16777216</v>
      </c>
      <c r="F26">
        <f t="shared" si="2"/>
        <v>134217728</v>
      </c>
    </row>
    <row r="27" spans="1:6" x14ac:dyDescent="0.2">
      <c r="A27">
        <v>25</v>
      </c>
      <c r="B27">
        <v>5</v>
      </c>
      <c r="C27" t="s">
        <v>468</v>
      </c>
      <c r="D27">
        <f t="shared" si="0"/>
        <v>125</v>
      </c>
      <c r="E27">
        <f t="shared" si="1"/>
        <v>33554432</v>
      </c>
      <c r="F27">
        <f t="shared" si="2"/>
        <v>167772160</v>
      </c>
    </row>
    <row r="28" spans="1:6" x14ac:dyDescent="0.2">
      <c r="A28">
        <v>26</v>
      </c>
      <c r="B28">
        <v>4</v>
      </c>
      <c r="C28" t="s">
        <v>469</v>
      </c>
      <c r="D28">
        <f t="shared" si="0"/>
        <v>104</v>
      </c>
      <c r="E28">
        <f t="shared" si="1"/>
        <v>67108864</v>
      </c>
      <c r="F28">
        <f t="shared" si="2"/>
        <v>268435456</v>
      </c>
    </row>
    <row r="29" spans="1:6" x14ac:dyDescent="0.2">
      <c r="A29">
        <v>27</v>
      </c>
      <c r="B29">
        <v>4</v>
      </c>
      <c r="C29" t="s">
        <v>470</v>
      </c>
      <c r="D29">
        <f t="shared" si="0"/>
        <v>108</v>
      </c>
      <c r="E29">
        <f t="shared" si="1"/>
        <v>134217728</v>
      </c>
      <c r="F29">
        <f t="shared" si="2"/>
        <v>536870912</v>
      </c>
    </row>
    <row r="30" spans="1:6" x14ac:dyDescent="0.2">
      <c r="A30">
        <v>28</v>
      </c>
      <c r="B30">
        <v>2</v>
      </c>
      <c r="C30" t="s">
        <v>471</v>
      </c>
      <c r="D30">
        <f t="shared" si="0"/>
        <v>56</v>
      </c>
      <c r="E30">
        <f t="shared" si="1"/>
        <v>268435456</v>
      </c>
      <c r="F30">
        <f t="shared" si="2"/>
        <v>536870912</v>
      </c>
    </row>
    <row r="31" spans="1:6" x14ac:dyDescent="0.2">
      <c r="A31">
        <v>29</v>
      </c>
      <c r="B31">
        <v>4</v>
      </c>
      <c r="C31" t="s">
        <v>472</v>
      </c>
      <c r="D31">
        <f t="shared" si="0"/>
        <v>116</v>
      </c>
      <c r="E31">
        <f t="shared" si="1"/>
        <v>536870912</v>
      </c>
      <c r="F31">
        <f t="shared" si="2"/>
        <v>2147483648</v>
      </c>
    </row>
    <row r="32" spans="1:6" x14ac:dyDescent="0.2">
      <c r="A32">
        <v>30</v>
      </c>
      <c r="B32">
        <v>7</v>
      </c>
      <c r="C32" t="s">
        <v>473</v>
      </c>
      <c r="D32">
        <f t="shared" si="0"/>
        <v>210</v>
      </c>
      <c r="E32">
        <f t="shared" si="1"/>
        <v>1073741824</v>
      </c>
      <c r="F32">
        <f t="shared" si="2"/>
        <v>7516192768</v>
      </c>
    </row>
    <row r="33" spans="1:6" x14ac:dyDescent="0.2">
      <c r="A33">
        <v>31</v>
      </c>
      <c r="B33">
        <v>4</v>
      </c>
      <c r="C33" t="s">
        <v>474</v>
      </c>
      <c r="D33">
        <f t="shared" si="0"/>
        <v>124</v>
      </c>
      <c r="E33">
        <f t="shared" si="1"/>
        <v>2147483648</v>
      </c>
      <c r="F33">
        <f t="shared" si="2"/>
        <v>8589934592</v>
      </c>
    </row>
    <row r="34" spans="1:6" x14ac:dyDescent="0.2">
      <c r="A34">
        <v>32</v>
      </c>
      <c r="B34">
        <v>6</v>
      </c>
      <c r="C34" t="s">
        <v>475</v>
      </c>
      <c r="D34">
        <f t="shared" si="0"/>
        <v>192</v>
      </c>
      <c r="E34">
        <f t="shared" si="1"/>
        <v>4294967296</v>
      </c>
      <c r="F34">
        <f t="shared" si="2"/>
        <v>25769803776</v>
      </c>
    </row>
    <row r="35" spans="1:6" x14ac:dyDescent="0.2">
      <c r="A35">
        <v>33</v>
      </c>
      <c r="B35">
        <v>2</v>
      </c>
      <c r="C35" t="s">
        <v>476</v>
      </c>
      <c r="D35">
        <f t="shared" si="0"/>
        <v>66</v>
      </c>
      <c r="E35">
        <f t="shared" si="1"/>
        <v>8589934592</v>
      </c>
      <c r="F35">
        <f t="shared" si="2"/>
        <v>17179869184</v>
      </c>
    </row>
    <row r="36" spans="1:6" x14ac:dyDescent="0.2">
      <c r="A36">
        <v>34</v>
      </c>
      <c r="B36">
        <v>5</v>
      </c>
      <c r="C36" t="s">
        <v>477</v>
      </c>
      <c r="D36">
        <f t="shared" si="0"/>
        <v>170</v>
      </c>
      <c r="E36">
        <f t="shared" si="1"/>
        <v>17179869184</v>
      </c>
      <c r="F36">
        <f t="shared" si="2"/>
        <v>85899345920</v>
      </c>
    </row>
    <row r="37" spans="1:6" x14ac:dyDescent="0.2">
      <c r="A37">
        <v>35</v>
      </c>
      <c r="B37">
        <v>2</v>
      </c>
      <c r="C37" t="s">
        <v>478</v>
      </c>
      <c r="D37">
        <f t="shared" si="0"/>
        <v>70</v>
      </c>
      <c r="E37">
        <f t="shared" si="1"/>
        <v>34359738368</v>
      </c>
      <c r="F37">
        <f t="shared" si="2"/>
        <v>68719476736</v>
      </c>
    </row>
    <row r="38" spans="1:6" x14ac:dyDescent="0.2">
      <c r="A38">
        <v>36</v>
      </c>
      <c r="B38">
        <v>1</v>
      </c>
      <c r="C38" t="s">
        <v>479</v>
      </c>
      <c r="D38">
        <f t="shared" si="0"/>
        <v>36</v>
      </c>
      <c r="E38">
        <f t="shared" si="1"/>
        <v>68719476736</v>
      </c>
      <c r="F38">
        <f t="shared" si="2"/>
        <v>68719476736</v>
      </c>
    </row>
    <row r="39" spans="1:6" x14ac:dyDescent="0.2">
      <c r="A39">
        <v>38</v>
      </c>
      <c r="B39">
        <v>5</v>
      </c>
      <c r="C39" t="s">
        <v>480</v>
      </c>
      <c r="D39">
        <f t="shared" si="0"/>
        <v>190</v>
      </c>
      <c r="E39">
        <f t="shared" si="1"/>
        <v>274877906944</v>
      </c>
      <c r="F39">
        <f t="shared" si="2"/>
        <v>1374389534720</v>
      </c>
    </row>
    <row r="40" spans="1:6" x14ac:dyDescent="0.2">
      <c r="A40">
        <v>39</v>
      </c>
      <c r="B40">
        <v>2</v>
      </c>
      <c r="C40" t="s">
        <v>481</v>
      </c>
      <c r="D40">
        <f t="shared" si="0"/>
        <v>78</v>
      </c>
      <c r="E40">
        <f t="shared" si="1"/>
        <v>549755813888</v>
      </c>
      <c r="F40">
        <f t="shared" si="2"/>
        <v>1099511627776</v>
      </c>
    </row>
    <row r="41" spans="1:6" x14ac:dyDescent="0.2">
      <c r="A41">
        <v>40</v>
      </c>
      <c r="B41">
        <v>4</v>
      </c>
      <c r="C41" t="s">
        <v>482</v>
      </c>
      <c r="D41">
        <f t="shared" si="0"/>
        <v>160</v>
      </c>
      <c r="E41">
        <f t="shared" si="1"/>
        <v>1099511627776</v>
      </c>
      <c r="F41">
        <f t="shared" si="2"/>
        <v>4398046511104</v>
      </c>
    </row>
    <row r="42" spans="1:6" x14ac:dyDescent="0.2">
      <c r="A42">
        <v>41</v>
      </c>
      <c r="B42">
        <v>2</v>
      </c>
      <c r="C42" t="s">
        <v>483</v>
      </c>
      <c r="D42">
        <f t="shared" si="0"/>
        <v>82</v>
      </c>
      <c r="E42">
        <f t="shared" si="1"/>
        <v>2199023255552</v>
      </c>
      <c r="F42">
        <f t="shared" si="2"/>
        <v>4398046511104</v>
      </c>
    </row>
    <row r="43" spans="1:6" x14ac:dyDescent="0.2">
      <c r="A43">
        <v>44</v>
      </c>
      <c r="B43">
        <v>1</v>
      </c>
      <c r="C43" t="s">
        <v>484</v>
      </c>
      <c r="D43">
        <f t="shared" si="0"/>
        <v>44</v>
      </c>
      <c r="E43">
        <f t="shared" si="1"/>
        <v>17592186044416</v>
      </c>
      <c r="F43">
        <f t="shared" si="2"/>
        <v>17592186044416</v>
      </c>
    </row>
    <row r="44" spans="1:6" x14ac:dyDescent="0.2">
      <c r="A44">
        <v>48</v>
      </c>
      <c r="B44">
        <v>1</v>
      </c>
      <c r="C44" t="s">
        <v>485</v>
      </c>
      <c r="D44">
        <f t="shared" si="0"/>
        <v>48</v>
      </c>
      <c r="E44">
        <f t="shared" si="1"/>
        <v>281474976710656</v>
      </c>
      <c r="F44">
        <f t="shared" si="2"/>
        <v>281474976710656</v>
      </c>
    </row>
    <row r="45" spans="1:6" x14ac:dyDescent="0.2">
      <c r="A45">
        <v>49</v>
      </c>
      <c r="B45">
        <v>1</v>
      </c>
      <c r="C45" t="s">
        <v>486</v>
      </c>
      <c r="D45">
        <f t="shared" si="0"/>
        <v>49</v>
      </c>
      <c r="E45">
        <f t="shared" si="1"/>
        <v>562949953421312</v>
      </c>
      <c r="F45">
        <f t="shared" si="2"/>
        <v>562949953421312</v>
      </c>
    </row>
    <row r="46" spans="1:6" x14ac:dyDescent="0.2">
      <c r="A46">
        <v>52</v>
      </c>
      <c r="B46">
        <v>1</v>
      </c>
      <c r="C46" t="s">
        <v>487</v>
      </c>
      <c r="D46">
        <f t="shared" si="0"/>
        <v>52</v>
      </c>
      <c r="E46">
        <f t="shared" si="1"/>
        <v>4503599627370496</v>
      </c>
      <c r="F46">
        <f t="shared" si="2"/>
        <v>4503599627370496</v>
      </c>
    </row>
    <row r="47" spans="1:6" x14ac:dyDescent="0.2">
      <c r="A47">
        <v>55</v>
      </c>
      <c r="B47">
        <v>1</v>
      </c>
      <c r="C47" t="s">
        <v>35</v>
      </c>
      <c r="D47">
        <f t="shared" si="0"/>
        <v>55</v>
      </c>
      <c r="E47">
        <f t="shared" si="1"/>
        <v>3.6028797018963968E+16</v>
      </c>
      <c r="F47">
        <f t="shared" si="2"/>
        <v>3.6028797018963968E+16</v>
      </c>
    </row>
    <row r="48" spans="1:6" x14ac:dyDescent="0.2">
      <c r="A48">
        <v>60</v>
      </c>
      <c r="B48">
        <v>1</v>
      </c>
      <c r="C48" t="s">
        <v>488</v>
      </c>
      <c r="D48">
        <f t="shared" si="0"/>
        <v>60</v>
      </c>
      <c r="E48">
        <f t="shared" si="1"/>
        <v>1.152921504606847E+18</v>
      </c>
      <c r="F48">
        <f t="shared" si="2"/>
        <v>1.152921504606847E+18</v>
      </c>
    </row>
    <row r="49" spans="1:6" x14ac:dyDescent="0.2">
      <c r="A49">
        <v>65</v>
      </c>
      <c r="B49">
        <v>1</v>
      </c>
      <c r="C49" t="s">
        <v>489</v>
      </c>
      <c r="D49">
        <f t="shared" si="0"/>
        <v>65</v>
      </c>
      <c r="E49">
        <f t="shared" si="1"/>
        <v>3.6893488147419103E+19</v>
      </c>
      <c r="F49">
        <f t="shared" si="2"/>
        <v>3.6893488147419103E+19</v>
      </c>
    </row>
    <row r="50" spans="1:6" x14ac:dyDescent="0.2">
      <c r="A50">
        <v>69</v>
      </c>
      <c r="B50">
        <v>1</v>
      </c>
      <c r="C50" t="s">
        <v>490</v>
      </c>
      <c r="D50">
        <f t="shared" si="0"/>
        <v>69</v>
      </c>
      <c r="E50">
        <f t="shared" si="1"/>
        <v>5.9029581035870565E+20</v>
      </c>
      <c r="F50">
        <f t="shared" si="2"/>
        <v>5.9029581035870565E+20</v>
      </c>
    </row>
    <row r="51" spans="1:6" x14ac:dyDescent="0.2">
      <c r="A51">
        <v>70</v>
      </c>
      <c r="B51">
        <v>1</v>
      </c>
      <c r="C51" t="s">
        <v>491</v>
      </c>
      <c r="D51">
        <f t="shared" si="0"/>
        <v>70</v>
      </c>
      <c r="E51">
        <f t="shared" si="1"/>
        <v>1.1805916207174113E+21</v>
      </c>
      <c r="F51">
        <f t="shared" si="2"/>
        <v>1.1805916207174113E+21</v>
      </c>
    </row>
    <row r="52" spans="1:6" x14ac:dyDescent="0.2">
      <c r="A52">
        <v>72</v>
      </c>
      <c r="B52">
        <v>1</v>
      </c>
      <c r="C52" t="s">
        <v>492</v>
      </c>
      <c r="D52">
        <f t="shared" si="0"/>
        <v>72</v>
      </c>
      <c r="E52">
        <f t="shared" si="1"/>
        <v>4.7223664828696452E+21</v>
      </c>
      <c r="F52">
        <f t="shared" si="2"/>
        <v>4.7223664828696452E+21</v>
      </c>
    </row>
    <row r="53" spans="1:6" x14ac:dyDescent="0.2">
      <c r="A53">
        <v>75</v>
      </c>
      <c r="B53">
        <v>1</v>
      </c>
      <c r="C53" t="s">
        <v>493</v>
      </c>
      <c r="D53">
        <f t="shared" si="0"/>
        <v>75</v>
      </c>
      <c r="E53">
        <f t="shared" si="1"/>
        <v>3.7778931862957162E+22</v>
      </c>
      <c r="F53">
        <f t="shared" si="2"/>
        <v>3.7778931862957162E+22</v>
      </c>
    </row>
    <row r="54" spans="1:6" x14ac:dyDescent="0.2">
      <c r="A54">
        <v>76</v>
      </c>
      <c r="B54">
        <v>1</v>
      </c>
      <c r="C54" t="s">
        <v>169</v>
      </c>
      <c r="D54">
        <f t="shared" si="0"/>
        <v>76</v>
      </c>
      <c r="E54">
        <f t="shared" si="1"/>
        <v>7.5557863725914323E+22</v>
      </c>
      <c r="F54">
        <f t="shared" si="2"/>
        <v>7.5557863725914323E+22</v>
      </c>
    </row>
    <row r="55" spans="1:6" x14ac:dyDescent="0.2">
      <c r="A55">
        <v>90</v>
      </c>
      <c r="B55">
        <v>1</v>
      </c>
      <c r="C55" t="s">
        <v>494</v>
      </c>
      <c r="D55">
        <f t="shared" si="0"/>
        <v>90</v>
      </c>
      <c r="E55">
        <f t="shared" si="1"/>
        <v>1.2379400392853803E+27</v>
      </c>
      <c r="F55">
        <f t="shared" si="2"/>
        <v>1.2379400392853803E+27</v>
      </c>
    </row>
    <row r="56" spans="1:6" x14ac:dyDescent="0.2">
      <c r="A56">
        <v>130</v>
      </c>
      <c r="B56">
        <v>1</v>
      </c>
      <c r="C56" t="s">
        <v>495</v>
      </c>
      <c r="D56">
        <f t="shared" si="0"/>
        <v>130</v>
      </c>
      <c r="E56">
        <f t="shared" si="1"/>
        <v>1.3611294676837539E+39</v>
      </c>
      <c r="F56">
        <f t="shared" si="2"/>
        <v>1.3611294676837539E+39</v>
      </c>
    </row>
    <row r="57" spans="1:6" x14ac:dyDescent="0.2">
      <c r="A57">
        <v>133</v>
      </c>
      <c r="B57">
        <v>1</v>
      </c>
      <c r="C57" t="s">
        <v>496</v>
      </c>
      <c r="D57">
        <f t="shared" si="0"/>
        <v>133</v>
      </c>
      <c r="E57">
        <f t="shared" si="1"/>
        <v>1.0889035741470031E+40</v>
      </c>
      <c r="F57">
        <f t="shared" si="2"/>
        <v>1.0889035741470031E+40</v>
      </c>
    </row>
    <row r="58" spans="1:6" x14ac:dyDescent="0.2">
      <c r="A58">
        <v>188</v>
      </c>
      <c r="B58">
        <v>1</v>
      </c>
      <c r="C58" t="s">
        <v>263</v>
      </c>
      <c r="D58">
        <f t="shared" si="0"/>
        <v>188</v>
      </c>
      <c r="E58">
        <f t="shared" si="1"/>
        <v>3.9231885846166755E+56</v>
      </c>
      <c r="F58">
        <f t="shared" si="2"/>
        <v>3.9231885846166755E+56</v>
      </c>
    </row>
    <row r="59" spans="1:6" x14ac:dyDescent="0.2">
      <c r="A59">
        <v>209</v>
      </c>
      <c r="B59">
        <v>1</v>
      </c>
      <c r="C59" t="s">
        <v>497</v>
      </c>
      <c r="D59">
        <f t="shared" si="0"/>
        <v>209</v>
      </c>
      <c r="E59">
        <f t="shared" si="1"/>
        <v>8.2275227866060302E+62</v>
      </c>
      <c r="F59">
        <f t="shared" si="2"/>
        <v>8.2275227866060302E+62</v>
      </c>
    </row>
    <row r="60" spans="1:6" x14ac:dyDescent="0.2">
      <c r="B60" s="2">
        <f>SUM(B2:B59)</f>
        <v>561</v>
      </c>
      <c r="C60" s="2"/>
      <c r="D60" s="2">
        <f>SUM(D2:D59)</f>
        <v>7652</v>
      </c>
      <c r="E60" s="2">
        <f>SUM(E2:E59)</f>
        <v>8.2275267097946148E+62</v>
      </c>
      <c r="F60" s="2">
        <f>SUM(F2:F59)</f>
        <v>8.2275267097946148E+6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62"/>
  <sheetViews>
    <sheetView topLeftCell="A41" workbookViewId="0">
      <selection activeCell="B62" sqref="B62:F62"/>
    </sheetView>
  </sheetViews>
  <sheetFormatPr baseColWidth="10" defaultColWidth="8.83203125" defaultRowHeight="15" x14ac:dyDescent="0.2"/>
  <cols>
    <col min="5" max="6" width="11.832031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1</v>
      </c>
      <c r="C2" t="s">
        <v>498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4</v>
      </c>
      <c r="C3" t="s">
        <v>499</v>
      </c>
      <c r="D3">
        <f>A3*B3</f>
        <v>4</v>
      </c>
      <c r="E3">
        <f>_xlfn.PERMUTATIONA(2,A3)</f>
        <v>2</v>
      </c>
      <c r="F3">
        <f>B3*E3</f>
        <v>8</v>
      </c>
    </row>
    <row r="4" spans="1:6" x14ac:dyDescent="0.2">
      <c r="A4">
        <v>2</v>
      </c>
      <c r="B4">
        <v>5</v>
      </c>
      <c r="C4" t="s">
        <v>500</v>
      </c>
      <c r="D4">
        <f t="shared" ref="D4:D61" si="0">A4*B4</f>
        <v>10</v>
      </c>
      <c r="E4">
        <f t="shared" ref="E4:E61" si="1">_xlfn.PERMUTATIONA(2,A4)</f>
        <v>4</v>
      </c>
      <c r="F4">
        <f t="shared" ref="F4:F61" si="2">B4*E4</f>
        <v>20</v>
      </c>
    </row>
    <row r="5" spans="1:6" x14ac:dyDescent="0.2">
      <c r="A5">
        <v>3</v>
      </c>
      <c r="B5">
        <v>6</v>
      </c>
      <c r="C5" t="s">
        <v>501</v>
      </c>
      <c r="D5">
        <f t="shared" si="0"/>
        <v>18</v>
      </c>
      <c r="E5">
        <f t="shared" si="1"/>
        <v>8</v>
      </c>
      <c r="F5">
        <f t="shared" si="2"/>
        <v>48</v>
      </c>
    </row>
    <row r="6" spans="1:6" x14ac:dyDescent="0.2">
      <c r="A6">
        <v>4</v>
      </c>
      <c r="B6">
        <v>6</v>
      </c>
      <c r="C6" t="s">
        <v>502</v>
      </c>
      <c r="D6">
        <f t="shared" si="0"/>
        <v>24</v>
      </c>
      <c r="E6">
        <f t="shared" si="1"/>
        <v>16</v>
      </c>
      <c r="F6">
        <f t="shared" si="2"/>
        <v>96</v>
      </c>
    </row>
    <row r="7" spans="1:6" x14ac:dyDescent="0.2">
      <c r="A7">
        <v>5</v>
      </c>
      <c r="B7">
        <v>6</v>
      </c>
      <c r="C7" t="s">
        <v>503</v>
      </c>
      <c r="D7">
        <f t="shared" si="0"/>
        <v>30</v>
      </c>
      <c r="E7">
        <f t="shared" si="1"/>
        <v>32</v>
      </c>
      <c r="F7">
        <f t="shared" si="2"/>
        <v>192</v>
      </c>
    </row>
    <row r="8" spans="1:6" x14ac:dyDescent="0.2">
      <c r="A8">
        <v>6</v>
      </c>
      <c r="B8">
        <v>7</v>
      </c>
      <c r="C8" t="s">
        <v>504</v>
      </c>
      <c r="D8">
        <f t="shared" si="0"/>
        <v>42</v>
      </c>
      <c r="E8">
        <f t="shared" si="1"/>
        <v>64</v>
      </c>
      <c r="F8">
        <f t="shared" si="2"/>
        <v>448</v>
      </c>
    </row>
    <row r="9" spans="1:6" x14ac:dyDescent="0.2">
      <c r="A9">
        <v>7</v>
      </c>
      <c r="B9">
        <v>9</v>
      </c>
      <c r="C9" t="s">
        <v>505</v>
      </c>
      <c r="D9">
        <f t="shared" si="0"/>
        <v>63</v>
      </c>
      <c r="E9">
        <f t="shared" si="1"/>
        <v>128</v>
      </c>
      <c r="F9">
        <f t="shared" si="2"/>
        <v>1152</v>
      </c>
    </row>
    <row r="10" spans="1:6" x14ac:dyDescent="0.2">
      <c r="A10">
        <v>8</v>
      </c>
      <c r="B10">
        <v>4</v>
      </c>
      <c r="C10" t="s">
        <v>506</v>
      </c>
      <c r="D10">
        <f t="shared" si="0"/>
        <v>32</v>
      </c>
      <c r="E10">
        <f t="shared" si="1"/>
        <v>256</v>
      </c>
      <c r="F10">
        <f t="shared" si="2"/>
        <v>1024</v>
      </c>
    </row>
    <row r="11" spans="1:6" x14ac:dyDescent="0.2">
      <c r="A11">
        <v>9</v>
      </c>
      <c r="B11">
        <v>3</v>
      </c>
      <c r="C11" t="s">
        <v>507</v>
      </c>
      <c r="D11">
        <f t="shared" si="0"/>
        <v>27</v>
      </c>
      <c r="E11">
        <f t="shared" si="1"/>
        <v>512</v>
      </c>
      <c r="F11">
        <f t="shared" si="2"/>
        <v>1536</v>
      </c>
    </row>
    <row r="12" spans="1:6" x14ac:dyDescent="0.2">
      <c r="A12">
        <v>10</v>
      </c>
      <c r="B12">
        <v>4</v>
      </c>
      <c r="C12" t="s">
        <v>508</v>
      </c>
      <c r="D12">
        <f t="shared" si="0"/>
        <v>40</v>
      </c>
      <c r="E12">
        <f t="shared" si="1"/>
        <v>1024</v>
      </c>
      <c r="F12">
        <f t="shared" si="2"/>
        <v>4096</v>
      </c>
    </row>
    <row r="13" spans="1:6" x14ac:dyDescent="0.2">
      <c r="A13">
        <v>11</v>
      </c>
      <c r="B13">
        <v>11</v>
      </c>
      <c r="C13" t="s">
        <v>509</v>
      </c>
      <c r="D13">
        <f t="shared" si="0"/>
        <v>121</v>
      </c>
      <c r="E13">
        <f t="shared" si="1"/>
        <v>2048</v>
      </c>
      <c r="F13">
        <f t="shared" si="2"/>
        <v>22528</v>
      </c>
    </row>
    <row r="14" spans="1:6" x14ac:dyDescent="0.2">
      <c r="A14">
        <v>12</v>
      </c>
      <c r="B14">
        <v>6</v>
      </c>
      <c r="C14" t="s">
        <v>510</v>
      </c>
      <c r="D14">
        <f t="shared" si="0"/>
        <v>72</v>
      </c>
      <c r="E14">
        <f t="shared" si="1"/>
        <v>4096</v>
      </c>
      <c r="F14">
        <f t="shared" si="2"/>
        <v>24576</v>
      </c>
    </row>
    <row r="15" spans="1:6" x14ac:dyDescent="0.2">
      <c r="A15">
        <v>13</v>
      </c>
      <c r="B15">
        <v>1</v>
      </c>
      <c r="C15" t="s">
        <v>511</v>
      </c>
      <c r="D15">
        <f t="shared" si="0"/>
        <v>13</v>
      </c>
      <c r="E15">
        <f t="shared" si="1"/>
        <v>8192</v>
      </c>
      <c r="F15">
        <f t="shared" si="2"/>
        <v>8192</v>
      </c>
    </row>
    <row r="16" spans="1:6" x14ac:dyDescent="0.2">
      <c r="A16">
        <v>14</v>
      </c>
      <c r="B16">
        <v>6</v>
      </c>
      <c r="C16" t="s">
        <v>512</v>
      </c>
      <c r="D16">
        <f t="shared" si="0"/>
        <v>84</v>
      </c>
      <c r="E16">
        <f t="shared" si="1"/>
        <v>16384</v>
      </c>
      <c r="F16">
        <f t="shared" si="2"/>
        <v>98304</v>
      </c>
    </row>
    <row r="17" spans="1:6" x14ac:dyDescent="0.2">
      <c r="A17">
        <v>15</v>
      </c>
      <c r="B17">
        <v>4</v>
      </c>
      <c r="C17" t="s">
        <v>513</v>
      </c>
      <c r="D17">
        <f t="shared" si="0"/>
        <v>60</v>
      </c>
      <c r="E17">
        <f t="shared" si="1"/>
        <v>32768</v>
      </c>
      <c r="F17">
        <f t="shared" si="2"/>
        <v>131072</v>
      </c>
    </row>
    <row r="18" spans="1:6" x14ac:dyDescent="0.2">
      <c r="A18">
        <v>16</v>
      </c>
      <c r="B18">
        <v>3</v>
      </c>
      <c r="C18" t="s">
        <v>514</v>
      </c>
      <c r="D18">
        <f t="shared" si="0"/>
        <v>48</v>
      </c>
      <c r="E18">
        <f t="shared" si="1"/>
        <v>65536</v>
      </c>
      <c r="F18">
        <f t="shared" si="2"/>
        <v>196608</v>
      </c>
    </row>
    <row r="19" spans="1:6" x14ac:dyDescent="0.2">
      <c r="A19">
        <v>17</v>
      </c>
      <c r="B19">
        <v>4</v>
      </c>
      <c r="C19" t="s">
        <v>515</v>
      </c>
      <c r="D19">
        <f t="shared" si="0"/>
        <v>68</v>
      </c>
      <c r="E19">
        <f t="shared" si="1"/>
        <v>131072</v>
      </c>
      <c r="F19">
        <f t="shared" si="2"/>
        <v>524288</v>
      </c>
    </row>
    <row r="20" spans="1:6" x14ac:dyDescent="0.2">
      <c r="A20">
        <v>18</v>
      </c>
      <c r="B20">
        <v>4</v>
      </c>
      <c r="C20" t="s">
        <v>516</v>
      </c>
      <c r="D20">
        <f t="shared" si="0"/>
        <v>72</v>
      </c>
      <c r="E20">
        <f t="shared" si="1"/>
        <v>262144</v>
      </c>
      <c r="F20">
        <f t="shared" si="2"/>
        <v>1048576</v>
      </c>
    </row>
    <row r="21" spans="1:6" x14ac:dyDescent="0.2">
      <c r="A21">
        <v>19</v>
      </c>
      <c r="B21">
        <v>3</v>
      </c>
      <c r="C21" t="s">
        <v>517</v>
      </c>
      <c r="D21">
        <f t="shared" si="0"/>
        <v>57</v>
      </c>
      <c r="E21">
        <f t="shared" si="1"/>
        <v>524288</v>
      </c>
      <c r="F21">
        <f t="shared" si="2"/>
        <v>1572864</v>
      </c>
    </row>
    <row r="22" spans="1:6" x14ac:dyDescent="0.2">
      <c r="A22">
        <v>20</v>
      </c>
      <c r="B22">
        <v>2</v>
      </c>
      <c r="C22" t="s">
        <v>518</v>
      </c>
      <c r="D22">
        <f t="shared" si="0"/>
        <v>40</v>
      </c>
      <c r="E22">
        <f t="shared" si="1"/>
        <v>1048576</v>
      </c>
      <c r="F22">
        <f t="shared" si="2"/>
        <v>2097152</v>
      </c>
    </row>
    <row r="23" spans="1:6" x14ac:dyDescent="0.2">
      <c r="A23">
        <v>21</v>
      </c>
      <c r="B23">
        <v>3</v>
      </c>
      <c r="C23" t="s">
        <v>519</v>
      </c>
      <c r="D23">
        <f t="shared" si="0"/>
        <v>63</v>
      </c>
      <c r="E23">
        <f t="shared" si="1"/>
        <v>2097152</v>
      </c>
      <c r="F23">
        <f t="shared" si="2"/>
        <v>6291456</v>
      </c>
    </row>
    <row r="24" spans="1:6" x14ac:dyDescent="0.2">
      <c r="A24">
        <v>22</v>
      </c>
      <c r="B24">
        <v>3</v>
      </c>
      <c r="C24" t="s">
        <v>520</v>
      </c>
      <c r="D24">
        <f t="shared" si="0"/>
        <v>66</v>
      </c>
      <c r="E24">
        <f t="shared" si="1"/>
        <v>4194304</v>
      </c>
      <c r="F24">
        <f t="shared" si="2"/>
        <v>12582912</v>
      </c>
    </row>
    <row r="25" spans="1:6" x14ac:dyDescent="0.2">
      <c r="A25">
        <v>23</v>
      </c>
      <c r="B25">
        <v>3</v>
      </c>
      <c r="C25" t="s">
        <v>521</v>
      </c>
      <c r="D25">
        <f t="shared" si="0"/>
        <v>69</v>
      </c>
      <c r="E25">
        <f t="shared" si="1"/>
        <v>8388608</v>
      </c>
      <c r="F25">
        <f t="shared" si="2"/>
        <v>25165824</v>
      </c>
    </row>
    <row r="26" spans="1:6" x14ac:dyDescent="0.2">
      <c r="A26">
        <v>24</v>
      </c>
      <c r="B26">
        <v>1</v>
      </c>
      <c r="C26" t="s">
        <v>522</v>
      </c>
      <c r="D26">
        <f t="shared" si="0"/>
        <v>24</v>
      </c>
      <c r="E26">
        <f t="shared" si="1"/>
        <v>16777216</v>
      </c>
      <c r="F26">
        <f t="shared" si="2"/>
        <v>16777216</v>
      </c>
    </row>
    <row r="27" spans="1:6" x14ac:dyDescent="0.2">
      <c r="A27">
        <v>25</v>
      </c>
      <c r="B27">
        <v>3</v>
      </c>
      <c r="C27" t="s">
        <v>523</v>
      </c>
      <c r="D27">
        <f t="shared" si="0"/>
        <v>75</v>
      </c>
      <c r="E27">
        <f t="shared" si="1"/>
        <v>33554432</v>
      </c>
      <c r="F27">
        <f t="shared" si="2"/>
        <v>100663296</v>
      </c>
    </row>
    <row r="28" spans="1:6" x14ac:dyDescent="0.2">
      <c r="A28">
        <v>26</v>
      </c>
      <c r="B28">
        <v>2</v>
      </c>
      <c r="C28" t="s">
        <v>524</v>
      </c>
      <c r="D28">
        <f t="shared" si="0"/>
        <v>52</v>
      </c>
      <c r="E28">
        <f t="shared" si="1"/>
        <v>67108864</v>
      </c>
      <c r="F28">
        <f t="shared" si="2"/>
        <v>134217728</v>
      </c>
    </row>
    <row r="29" spans="1:6" x14ac:dyDescent="0.2">
      <c r="A29">
        <v>27</v>
      </c>
      <c r="B29">
        <v>1</v>
      </c>
      <c r="C29" t="s">
        <v>525</v>
      </c>
      <c r="D29">
        <f t="shared" si="0"/>
        <v>27</v>
      </c>
      <c r="E29">
        <f t="shared" si="1"/>
        <v>134217728</v>
      </c>
      <c r="F29">
        <f t="shared" si="2"/>
        <v>134217728</v>
      </c>
    </row>
    <row r="30" spans="1:6" x14ac:dyDescent="0.2">
      <c r="A30">
        <v>28</v>
      </c>
      <c r="B30">
        <v>1</v>
      </c>
      <c r="C30" t="s">
        <v>526</v>
      </c>
      <c r="D30">
        <f t="shared" si="0"/>
        <v>28</v>
      </c>
      <c r="E30">
        <f t="shared" si="1"/>
        <v>268435456</v>
      </c>
      <c r="F30">
        <f t="shared" si="2"/>
        <v>268435456</v>
      </c>
    </row>
    <row r="31" spans="1:6" x14ac:dyDescent="0.2">
      <c r="A31">
        <v>31</v>
      </c>
      <c r="B31">
        <v>3</v>
      </c>
      <c r="C31" t="s">
        <v>527</v>
      </c>
      <c r="D31">
        <f t="shared" si="0"/>
        <v>93</v>
      </c>
      <c r="E31">
        <f t="shared" si="1"/>
        <v>2147483648</v>
      </c>
      <c r="F31">
        <f t="shared" si="2"/>
        <v>6442450944</v>
      </c>
    </row>
    <row r="32" spans="1:6" x14ac:dyDescent="0.2">
      <c r="A32">
        <v>32</v>
      </c>
      <c r="B32">
        <v>1</v>
      </c>
      <c r="C32" t="s">
        <v>368</v>
      </c>
      <c r="D32">
        <f t="shared" si="0"/>
        <v>32</v>
      </c>
      <c r="E32">
        <f t="shared" si="1"/>
        <v>4294967296</v>
      </c>
      <c r="F32">
        <f t="shared" si="2"/>
        <v>4294967296</v>
      </c>
    </row>
    <row r="33" spans="1:6" x14ac:dyDescent="0.2">
      <c r="A33">
        <v>35</v>
      </c>
      <c r="B33">
        <v>1</v>
      </c>
      <c r="C33" t="s">
        <v>528</v>
      </c>
      <c r="D33">
        <f t="shared" si="0"/>
        <v>35</v>
      </c>
      <c r="E33">
        <f t="shared" si="1"/>
        <v>34359738368</v>
      </c>
      <c r="F33">
        <f t="shared" si="2"/>
        <v>34359738368</v>
      </c>
    </row>
    <row r="34" spans="1:6" x14ac:dyDescent="0.2">
      <c r="A34">
        <v>38</v>
      </c>
      <c r="B34">
        <v>3</v>
      </c>
      <c r="C34" t="s">
        <v>529</v>
      </c>
      <c r="D34">
        <f t="shared" si="0"/>
        <v>114</v>
      </c>
      <c r="E34">
        <f t="shared" si="1"/>
        <v>274877906944</v>
      </c>
      <c r="F34">
        <f t="shared" si="2"/>
        <v>824633720832</v>
      </c>
    </row>
    <row r="35" spans="1:6" x14ac:dyDescent="0.2">
      <c r="A35">
        <v>40</v>
      </c>
      <c r="B35">
        <v>1</v>
      </c>
      <c r="C35" t="s">
        <v>530</v>
      </c>
      <c r="D35">
        <f t="shared" si="0"/>
        <v>40</v>
      </c>
      <c r="E35">
        <f t="shared" si="1"/>
        <v>1099511627776</v>
      </c>
      <c r="F35">
        <f t="shared" si="2"/>
        <v>1099511627776</v>
      </c>
    </row>
    <row r="36" spans="1:6" x14ac:dyDescent="0.2">
      <c r="A36">
        <v>41</v>
      </c>
      <c r="B36">
        <v>1</v>
      </c>
      <c r="C36" t="s">
        <v>531</v>
      </c>
      <c r="D36">
        <f t="shared" si="0"/>
        <v>41</v>
      </c>
      <c r="E36">
        <f t="shared" si="1"/>
        <v>2199023255552</v>
      </c>
      <c r="F36">
        <f t="shared" si="2"/>
        <v>2199023255552</v>
      </c>
    </row>
    <row r="37" spans="1:6" x14ac:dyDescent="0.2">
      <c r="A37">
        <v>42</v>
      </c>
      <c r="B37">
        <v>1</v>
      </c>
      <c r="C37" t="s">
        <v>532</v>
      </c>
      <c r="D37">
        <f t="shared" si="0"/>
        <v>42</v>
      </c>
      <c r="E37">
        <f t="shared" si="1"/>
        <v>4398046511104</v>
      </c>
      <c r="F37">
        <f t="shared" si="2"/>
        <v>4398046511104</v>
      </c>
    </row>
    <row r="38" spans="1:6" x14ac:dyDescent="0.2">
      <c r="A38">
        <v>46</v>
      </c>
      <c r="B38">
        <v>1</v>
      </c>
      <c r="C38" t="s">
        <v>533</v>
      </c>
      <c r="D38">
        <f t="shared" si="0"/>
        <v>46</v>
      </c>
      <c r="E38">
        <f t="shared" si="1"/>
        <v>70368744177664</v>
      </c>
      <c r="F38">
        <f t="shared" si="2"/>
        <v>70368744177664</v>
      </c>
    </row>
    <row r="39" spans="1:6" x14ac:dyDescent="0.2">
      <c r="A39">
        <v>47</v>
      </c>
      <c r="B39">
        <v>2</v>
      </c>
      <c r="C39" t="s">
        <v>534</v>
      </c>
      <c r="D39">
        <f t="shared" si="0"/>
        <v>94</v>
      </c>
      <c r="E39">
        <f t="shared" si="1"/>
        <v>140737488355328</v>
      </c>
      <c r="F39">
        <f t="shared" si="2"/>
        <v>281474976710656</v>
      </c>
    </row>
    <row r="40" spans="1:6" x14ac:dyDescent="0.2">
      <c r="A40">
        <v>56</v>
      </c>
      <c r="B40">
        <v>1</v>
      </c>
      <c r="C40" t="s">
        <v>535</v>
      </c>
      <c r="D40">
        <f t="shared" si="0"/>
        <v>56</v>
      </c>
      <c r="E40">
        <f t="shared" si="1"/>
        <v>7.2057594037927936E+16</v>
      </c>
      <c r="F40">
        <f t="shared" si="2"/>
        <v>7.2057594037927936E+16</v>
      </c>
    </row>
    <row r="41" spans="1:6" x14ac:dyDescent="0.2">
      <c r="A41">
        <v>57</v>
      </c>
      <c r="B41">
        <v>1</v>
      </c>
      <c r="C41" t="s">
        <v>536</v>
      </c>
      <c r="D41">
        <f t="shared" si="0"/>
        <v>57</v>
      </c>
      <c r="E41">
        <f t="shared" si="1"/>
        <v>1.4411518807585587E+17</v>
      </c>
      <c r="F41">
        <f t="shared" si="2"/>
        <v>1.4411518807585587E+17</v>
      </c>
    </row>
    <row r="42" spans="1:6" x14ac:dyDescent="0.2">
      <c r="A42">
        <v>59</v>
      </c>
      <c r="B42">
        <v>2</v>
      </c>
      <c r="C42" t="s">
        <v>537</v>
      </c>
      <c r="D42">
        <f t="shared" si="0"/>
        <v>118</v>
      </c>
      <c r="E42">
        <f t="shared" si="1"/>
        <v>5.7646075230342349E+17</v>
      </c>
      <c r="F42">
        <f t="shared" si="2"/>
        <v>1.152921504606847E+18</v>
      </c>
    </row>
    <row r="43" spans="1:6" x14ac:dyDescent="0.2">
      <c r="A43">
        <v>60</v>
      </c>
      <c r="B43">
        <v>1</v>
      </c>
      <c r="C43" t="s">
        <v>538</v>
      </c>
      <c r="D43">
        <f t="shared" si="0"/>
        <v>60</v>
      </c>
      <c r="E43">
        <f t="shared" si="1"/>
        <v>1.152921504606847E+18</v>
      </c>
      <c r="F43">
        <f t="shared" si="2"/>
        <v>1.152921504606847E+18</v>
      </c>
    </row>
    <row r="44" spans="1:6" x14ac:dyDescent="0.2">
      <c r="A44">
        <v>62</v>
      </c>
      <c r="B44">
        <v>1</v>
      </c>
      <c r="C44" t="s">
        <v>539</v>
      </c>
      <c r="D44">
        <f t="shared" si="0"/>
        <v>62</v>
      </c>
      <c r="E44">
        <f t="shared" si="1"/>
        <v>4.6116860184273879E+18</v>
      </c>
      <c r="F44">
        <f t="shared" si="2"/>
        <v>4.6116860184273879E+18</v>
      </c>
    </row>
    <row r="45" spans="1:6" x14ac:dyDescent="0.2">
      <c r="A45">
        <v>63</v>
      </c>
      <c r="B45">
        <v>1</v>
      </c>
      <c r="C45" t="s">
        <v>540</v>
      </c>
      <c r="D45">
        <f t="shared" si="0"/>
        <v>63</v>
      </c>
      <c r="E45">
        <f t="shared" si="1"/>
        <v>9.2233720368547758E+18</v>
      </c>
      <c r="F45">
        <f t="shared" si="2"/>
        <v>9.2233720368547758E+18</v>
      </c>
    </row>
    <row r="46" spans="1:6" x14ac:dyDescent="0.2">
      <c r="A46">
        <v>65</v>
      </c>
      <c r="B46">
        <v>2</v>
      </c>
      <c r="C46" t="s">
        <v>541</v>
      </c>
      <c r="D46">
        <f t="shared" si="0"/>
        <v>130</v>
      </c>
      <c r="E46">
        <f t="shared" si="1"/>
        <v>3.6893488147419103E+19</v>
      </c>
      <c r="F46">
        <f t="shared" si="2"/>
        <v>7.3786976294838206E+19</v>
      </c>
    </row>
    <row r="47" spans="1:6" x14ac:dyDescent="0.2">
      <c r="A47">
        <v>66</v>
      </c>
      <c r="B47">
        <v>2</v>
      </c>
      <c r="C47" t="s">
        <v>542</v>
      </c>
      <c r="D47">
        <f t="shared" si="0"/>
        <v>132</v>
      </c>
      <c r="E47">
        <f t="shared" si="1"/>
        <v>7.3786976294838206E+19</v>
      </c>
      <c r="F47">
        <f t="shared" si="2"/>
        <v>1.4757395258967641E+20</v>
      </c>
    </row>
    <row r="48" spans="1:6" x14ac:dyDescent="0.2">
      <c r="A48">
        <v>68</v>
      </c>
      <c r="B48">
        <v>1</v>
      </c>
      <c r="C48" t="s">
        <v>543</v>
      </c>
      <c r="D48">
        <f t="shared" si="0"/>
        <v>68</v>
      </c>
      <c r="E48">
        <f t="shared" si="1"/>
        <v>2.9514790517935283E+20</v>
      </c>
      <c r="F48">
        <f t="shared" si="2"/>
        <v>2.9514790517935283E+20</v>
      </c>
    </row>
    <row r="49" spans="1:6" x14ac:dyDescent="0.2">
      <c r="A49">
        <v>69</v>
      </c>
      <c r="B49">
        <v>1</v>
      </c>
      <c r="C49" t="s">
        <v>544</v>
      </c>
      <c r="D49">
        <f t="shared" si="0"/>
        <v>69</v>
      </c>
      <c r="E49">
        <f t="shared" si="1"/>
        <v>5.9029581035870565E+20</v>
      </c>
      <c r="F49">
        <f t="shared" si="2"/>
        <v>5.9029581035870565E+20</v>
      </c>
    </row>
    <row r="50" spans="1:6" x14ac:dyDescent="0.2">
      <c r="A50">
        <v>70</v>
      </c>
      <c r="B50">
        <v>1</v>
      </c>
      <c r="C50" t="s">
        <v>545</v>
      </c>
      <c r="D50">
        <f t="shared" si="0"/>
        <v>70</v>
      </c>
      <c r="E50">
        <f t="shared" si="1"/>
        <v>1.1805916207174113E+21</v>
      </c>
      <c r="F50">
        <f t="shared" si="2"/>
        <v>1.1805916207174113E+21</v>
      </c>
    </row>
    <row r="51" spans="1:6" x14ac:dyDescent="0.2">
      <c r="A51">
        <v>72</v>
      </c>
      <c r="B51">
        <v>1</v>
      </c>
      <c r="C51" t="s">
        <v>546</v>
      </c>
      <c r="D51">
        <f t="shared" si="0"/>
        <v>72</v>
      </c>
      <c r="E51">
        <f t="shared" si="1"/>
        <v>4.7223664828696452E+21</v>
      </c>
      <c r="F51">
        <f t="shared" si="2"/>
        <v>4.7223664828696452E+21</v>
      </c>
    </row>
    <row r="52" spans="1:6" x14ac:dyDescent="0.2">
      <c r="A52">
        <v>73</v>
      </c>
      <c r="B52">
        <v>1</v>
      </c>
      <c r="C52" t="s">
        <v>547</v>
      </c>
      <c r="D52">
        <f t="shared" si="0"/>
        <v>73</v>
      </c>
      <c r="E52">
        <f t="shared" si="1"/>
        <v>9.4447329657392904E+21</v>
      </c>
      <c r="F52">
        <f t="shared" si="2"/>
        <v>9.4447329657392904E+21</v>
      </c>
    </row>
    <row r="53" spans="1:6" x14ac:dyDescent="0.2">
      <c r="A53">
        <v>77</v>
      </c>
      <c r="B53">
        <v>1</v>
      </c>
      <c r="C53" t="s">
        <v>548</v>
      </c>
      <c r="D53">
        <f t="shared" si="0"/>
        <v>77</v>
      </c>
      <c r="E53">
        <f t="shared" si="1"/>
        <v>1.5111572745182865E+23</v>
      </c>
      <c r="F53">
        <f t="shared" si="2"/>
        <v>1.5111572745182865E+23</v>
      </c>
    </row>
    <row r="54" spans="1:6" x14ac:dyDescent="0.2">
      <c r="A54">
        <v>82</v>
      </c>
      <c r="B54">
        <v>1</v>
      </c>
      <c r="C54" t="s">
        <v>549</v>
      </c>
      <c r="D54">
        <f t="shared" si="0"/>
        <v>82</v>
      </c>
      <c r="E54">
        <f t="shared" si="1"/>
        <v>4.8357032784585167E+24</v>
      </c>
      <c r="F54">
        <f t="shared" si="2"/>
        <v>4.8357032784585167E+24</v>
      </c>
    </row>
    <row r="55" spans="1:6" x14ac:dyDescent="0.2">
      <c r="A55">
        <v>84</v>
      </c>
      <c r="B55">
        <v>1</v>
      </c>
      <c r="C55" t="s">
        <v>550</v>
      </c>
      <c r="D55">
        <f t="shared" si="0"/>
        <v>84</v>
      </c>
      <c r="E55">
        <f t="shared" si="1"/>
        <v>1.9342813113834067E+25</v>
      </c>
      <c r="F55">
        <f t="shared" si="2"/>
        <v>1.9342813113834067E+25</v>
      </c>
    </row>
    <row r="56" spans="1:6" x14ac:dyDescent="0.2">
      <c r="A56">
        <v>87</v>
      </c>
      <c r="B56">
        <v>1</v>
      </c>
      <c r="C56" t="s">
        <v>551</v>
      </c>
      <c r="D56">
        <f t="shared" si="0"/>
        <v>87</v>
      </c>
      <c r="E56">
        <f t="shared" si="1"/>
        <v>1.5474250491067253E+26</v>
      </c>
      <c r="F56">
        <f t="shared" si="2"/>
        <v>1.5474250491067253E+26</v>
      </c>
    </row>
    <row r="57" spans="1:6" x14ac:dyDescent="0.2">
      <c r="A57">
        <v>89</v>
      </c>
      <c r="B57">
        <v>1</v>
      </c>
      <c r="C57" t="s">
        <v>552</v>
      </c>
      <c r="D57">
        <f t="shared" si="0"/>
        <v>89</v>
      </c>
      <c r="E57">
        <f t="shared" si="1"/>
        <v>6.1897001964269014E+26</v>
      </c>
      <c r="F57">
        <f t="shared" si="2"/>
        <v>6.1897001964269014E+26</v>
      </c>
    </row>
    <row r="58" spans="1:6" x14ac:dyDescent="0.2">
      <c r="A58">
        <v>104</v>
      </c>
      <c r="B58">
        <v>1</v>
      </c>
      <c r="C58" t="s">
        <v>553</v>
      </c>
      <c r="D58">
        <f t="shared" si="0"/>
        <v>104</v>
      </c>
      <c r="E58">
        <f t="shared" si="1"/>
        <v>2.028240960365167E+31</v>
      </c>
      <c r="F58">
        <f t="shared" si="2"/>
        <v>2.028240960365167E+31</v>
      </c>
    </row>
    <row r="59" spans="1:6" x14ac:dyDescent="0.2">
      <c r="A59">
        <v>105</v>
      </c>
      <c r="B59">
        <v>1</v>
      </c>
      <c r="C59" t="s">
        <v>554</v>
      </c>
      <c r="D59">
        <f t="shared" si="0"/>
        <v>105</v>
      </c>
      <c r="E59">
        <f t="shared" si="1"/>
        <v>4.0564819207303341E+31</v>
      </c>
      <c r="F59">
        <f t="shared" si="2"/>
        <v>4.0564819207303341E+31</v>
      </c>
    </row>
    <row r="60" spans="1:6" x14ac:dyDescent="0.2">
      <c r="A60">
        <v>129</v>
      </c>
      <c r="B60">
        <v>1</v>
      </c>
      <c r="C60" t="s">
        <v>555</v>
      </c>
      <c r="D60">
        <f t="shared" si="0"/>
        <v>129</v>
      </c>
      <c r="E60">
        <f t="shared" si="1"/>
        <v>6.8056473384187693E+38</v>
      </c>
      <c r="F60">
        <f t="shared" si="2"/>
        <v>6.8056473384187693E+38</v>
      </c>
    </row>
    <row r="61" spans="1:6" x14ac:dyDescent="0.2">
      <c r="A61">
        <v>130</v>
      </c>
      <c r="B61">
        <v>1</v>
      </c>
      <c r="C61" t="s">
        <v>556</v>
      </c>
      <c r="D61">
        <f t="shared" si="0"/>
        <v>130</v>
      </c>
      <c r="E61">
        <f t="shared" si="1"/>
        <v>1.3611294676837539E+39</v>
      </c>
      <c r="F61">
        <f t="shared" si="2"/>
        <v>1.3611294676837539E+39</v>
      </c>
    </row>
    <row r="62" spans="1:6" x14ac:dyDescent="0.2">
      <c r="B62" s="2">
        <f>SUM(B2:B61)</f>
        <v>155</v>
      </c>
      <c r="C62" s="2"/>
      <c r="D62" s="2">
        <f>SUM(D2:D61)</f>
        <v>3783</v>
      </c>
      <c r="E62" s="2">
        <f>SUM(E2:E61)</f>
        <v>2.0416942623736575E+39</v>
      </c>
      <c r="F62" s="2">
        <f>SUM(F2:F61)</f>
        <v>2.0416942623736575E+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3"/>
  <sheetViews>
    <sheetView workbookViewId="0">
      <selection activeCell="G36" sqref="G36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18</v>
      </c>
      <c r="C2" t="s">
        <v>36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6</v>
      </c>
      <c r="C3" t="s">
        <v>37</v>
      </c>
      <c r="D3">
        <f>A3*B3</f>
        <v>16</v>
      </c>
      <c r="E3">
        <f>_xlfn.PERMUTATIONA(2,A3)</f>
        <v>2</v>
      </c>
      <c r="F3">
        <f>B3*E3</f>
        <v>32</v>
      </c>
    </row>
    <row r="4" spans="1:6" x14ac:dyDescent="0.2">
      <c r="A4">
        <v>2</v>
      </c>
      <c r="B4">
        <v>15</v>
      </c>
      <c r="C4" t="s">
        <v>38</v>
      </c>
      <c r="D4">
        <f t="shared" ref="D4:D12" si="0">A4*B4</f>
        <v>30</v>
      </c>
      <c r="E4">
        <f t="shared" ref="E4:E12" si="1">_xlfn.PERMUTATIONA(2,A4)</f>
        <v>4</v>
      </c>
      <c r="F4">
        <f t="shared" ref="F4:F12" si="2">B4*E4</f>
        <v>60</v>
      </c>
    </row>
    <row r="5" spans="1:6" x14ac:dyDescent="0.2">
      <c r="A5">
        <v>3</v>
      </c>
      <c r="B5">
        <v>12</v>
      </c>
      <c r="C5" t="s">
        <v>39</v>
      </c>
      <c r="D5">
        <f t="shared" si="0"/>
        <v>36</v>
      </c>
      <c r="E5">
        <f t="shared" si="1"/>
        <v>8</v>
      </c>
      <c r="F5">
        <f t="shared" si="2"/>
        <v>96</v>
      </c>
    </row>
    <row r="6" spans="1:6" x14ac:dyDescent="0.2">
      <c r="A6">
        <v>4</v>
      </c>
      <c r="B6">
        <v>10</v>
      </c>
      <c r="C6" t="s">
        <v>40</v>
      </c>
      <c r="D6">
        <f t="shared" si="0"/>
        <v>40</v>
      </c>
      <c r="E6">
        <f t="shared" si="1"/>
        <v>16</v>
      </c>
      <c r="F6">
        <f t="shared" si="2"/>
        <v>160</v>
      </c>
    </row>
    <row r="7" spans="1:6" x14ac:dyDescent="0.2">
      <c r="A7">
        <v>5</v>
      </c>
      <c r="B7">
        <v>9</v>
      </c>
      <c r="C7" t="s">
        <v>41</v>
      </c>
      <c r="D7">
        <f t="shared" si="0"/>
        <v>45</v>
      </c>
      <c r="E7">
        <f t="shared" si="1"/>
        <v>32</v>
      </c>
      <c r="F7">
        <f t="shared" si="2"/>
        <v>288</v>
      </c>
    </row>
    <row r="8" spans="1:6" x14ac:dyDescent="0.2">
      <c r="A8">
        <v>6</v>
      </c>
      <c r="B8">
        <v>2</v>
      </c>
      <c r="C8" t="s">
        <v>42</v>
      </c>
      <c r="D8">
        <f t="shared" si="0"/>
        <v>12</v>
      </c>
      <c r="E8">
        <f t="shared" si="1"/>
        <v>64</v>
      </c>
      <c r="F8">
        <f t="shared" si="2"/>
        <v>128</v>
      </c>
    </row>
    <row r="9" spans="1:6" x14ac:dyDescent="0.2">
      <c r="A9">
        <v>7</v>
      </c>
      <c r="B9">
        <v>3</v>
      </c>
      <c r="C9" t="s">
        <v>43</v>
      </c>
      <c r="D9">
        <f t="shared" si="0"/>
        <v>21</v>
      </c>
      <c r="E9">
        <f t="shared" si="1"/>
        <v>128</v>
      </c>
      <c r="F9">
        <f t="shared" si="2"/>
        <v>384</v>
      </c>
    </row>
    <row r="10" spans="1:6" x14ac:dyDescent="0.2">
      <c r="A10">
        <v>8</v>
      </c>
      <c r="B10">
        <v>2</v>
      </c>
      <c r="C10" t="s">
        <v>44</v>
      </c>
      <c r="D10">
        <f t="shared" si="0"/>
        <v>16</v>
      </c>
      <c r="E10">
        <f t="shared" si="1"/>
        <v>256</v>
      </c>
      <c r="F10">
        <f t="shared" si="2"/>
        <v>512</v>
      </c>
    </row>
    <row r="11" spans="1:6" x14ac:dyDescent="0.2">
      <c r="A11">
        <v>9</v>
      </c>
      <c r="B11">
        <v>1</v>
      </c>
      <c r="C11" t="s">
        <v>45</v>
      </c>
      <c r="D11">
        <f t="shared" si="0"/>
        <v>9</v>
      </c>
      <c r="E11">
        <f t="shared" si="1"/>
        <v>512</v>
      </c>
      <c r="F11">
        <f t="shared" si="2"/>
        <v>512</v>
      </c>
    </row>
    <row r="12" spans="1:6" x14ac:dyDescent="0.2">
      <c r="A12">
        <v>11</v>
      </c>
      <c r="B12">
        <v>1</v>
      </c>
      <c r="C12" t="s">
        <v>46</v>
      </c>
      <c r="D12">
        <f t="shared" si="0"/>
        <v>11</v>
      </c>
      <c r="E12">
        <f t="shared" si="1"/>
        <v>2048</v>
      </c>
      <c r="F12">
        <f t="shared" si="2"/>
        <v>2048</v>
      </c>
    </row>
    <row r="13" spans="1:6" x14ac:dyDescent="0.2">
      <c r="B13" s="2">
        <f>SUM(B2:B12)</f>
        <v>89</v>
      </c>
      <c r="C13" s="2"/>
      <c r="D13" s="2">
        <f>SUM(D2:D12)</f>
        <v>236</v>
      </c>
      <c r="E13" s="2">
        <f>SUM(E2:E12)</f>
        <v>3070</v>
      </c>
      <c r="F13" s="2">
        <f>SUM(F2:F12)</f>
        <v>42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3"/>
  <sheetViews>
    <sheetView workbookViewId="0">
      <selection activeCell="F27" sqref="F27"/>
    </sheetView>
  </sheetViews>
  <sheetFormatPr baseColWidth="10" defaultColWidth="8.83203125" defaultRowHeight="15" x14ac:dyDescent="0.2"/>
  <cols>
    <col min="6" max="6" width="11.83203125" bestFit="1" customWidth="1"/>
  </cols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5</v>
      </c>
      <c r="C2" t="s">
        <v>47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7</v>
      </c>
      <c r="C3" t="s">
        <v>48</v>
      </c>
      <c r="D3">
        <f>A3*B3</f>
        <v>7</v>
      </c>
      <c r="E3">
        <f>_xlfn.PERMUTATIONA(2,A3)</f>
        <v>2</v>
      </c>
      <c r="F3">
        <f>B3*E3</f>
        <v>14</v>
      </c>
    </row>
    <row r="4" spans="1:6" x14ac:dyDescent="0.2">
      <c r="A4">
        <v>2</v>
      </c>
      <c r="B4">
        <v>1</v>
      </c>
      <c r="C4" t="s">
        <v>49</v>
      </c>
      <c r="D4">
        <f t="shared" ref="D4:D22" si="0">A4*B4</f>
        <v>2</v>
      </c>
      <c r="E4">
        <f t="shared" ref="E4:E22" si="1">_xlfn.PERMUTATIONA(2,A4)</f>
        <v>4</v>
      </c>
      <c r="F4">
        <f t="shared" ref="F4:F22" si="2">B4*E4</f>
        <v>4</v>
      </c>
    </row>
    <row r="5" spans="1:6" x14ac:dyDescent="0.2">
      <c r="A5">
        <v>3</v>
      </c>
      <c r="B5">
        <v>4</v>
      </c>
      <c r="C5" t="s">
        <v>50</v>
      </c>
      <c r="D5">
        <f t="shared" si="0"/>
        <v>12</v>
      </c>
      <c r="E5">
        <f t="shared" si="1"/>
        <v>8</v>
      </c>
      <c r="F5">
        <f t="shared" si="2"/>
        <v>32</v>
      </c>
    </row>
    <row r="6" spans="1:6" x14ac:dyDescent="0.2">
      <c r="A6">
        <v>4</v>
      </c>
      <c r="B6">
        <v>2</v>
      </c>
      <c r="C6" t="s">
        <v>51</v>
      </c>
      <c r="D6">
        <f t="shared" si="0"/>
        <v>8</v>
      </c>
      <c r="E6">
        <f t="shared" si="1"/>
        <v>16</v>
      </c>
      <c r="F6">
        <f t="shared" si="2"/>
        <v>32</v>
      </c>
    </row>
    <row r="7" spans="1:6" x14ac:dyDescent="0.2">
      <c r="A7">
        <v>6</v>
      </c>
      <c r="B7">
        <v>2</v>
      </c>
      <c r="C7" t="s">
        <v>52</v>
      </c>
      <c r="D7">
        <f t="shared" si="0"/>
        <v>12</v>
      </c>
      <c r="E7">
        <f t="shared" si="1"/>
        <v>64</v>
      </c>
      <c r="F7">
        <f t="shared" si="2"/>
        <v>128</v>
      </c>
    </row>
    <row r="8" spans="1:6" x14ac:dyDescent="0.2">
      <c r="A8">
        <v>7</v>
      </c>
      <c r="B8">
        <v>2</v>
      </c>
      <c r="C8" t="s">
        <v>53</v>
      </c>
      <c r="D8">
        <f t="shared" si="0"/>
        <v>14</v>
      </c>
      <c r="E8">
        <f t="shared" si="1"/>
        <v>128</v>
      </c>
      <c r="F8">
        <f t="shared" si="2"/>
        <v>256</v>
      </c>
    </row>
    <row r="9" spans="1:6" x14ac:dyDescent="0.2">
      <c r="A9">
        <v>8</v>
      </c>
      <c r="B9">
        <v>4</v>
      </c>
      <c r="C9" t="s">
        <v>54</v>
      </c>
      <c r="D9">
        <f t="shared" si="0"/>
        <v>32</v>
      </c>
      <c r="E9">
        <f t="shared" si="1"/>
        <v>256</v>
      </c>
      <c r="F9">
        <f t="shared" si="2"/>
        <v>1024</v>
      </c>
    </row>
    <row r="10" spans="1:6" x14ac:dyDescent="0.2">
      <c r="A10">
        <v>9</v>
      </c>
      <c r="B10">
        <v>2</v>
      </c>
      <c r="C10" t="s">
        <v>55</v>
      </c>
      <c r="D10">
        <f t="shared" si="0"/>
        <v>18</v>
      </c>
      <c r="E10">
        <f t="shared" si="1"/>
        <v>512</v>
      </c>
      <c r="F10">
        <f t="shared" si="2"/>
        <v>1024</v>
      </c>
    </row>
    <row r="11" spans="1:6" x14ac:dyDescent="0.2">
      <c r="A11">
        <v>10</v>
      </c>
      <c r="B11">
        <v>1</v>
      </c>
      <c r="C11" t="s">
        <v>56</v>
      </c>
      <c r="D11">
        <f t="shared" si="0"/>
        <v>10</v>
      </c>
      <c r="E11">
        <f t="shared" si="1"/>
        <v>1024</v>
      </c>
      <c r="F11">
        <f t="shared" si="2"/>
        <v>1024</v>
      </c>
    </row>
    <row r="12" spans="1:6" x14ac:dyDescent="0.2">
      <c r="A12">
        <v>11</v>
      </c>
      <c r="B12">
        <v>1</v>
      </c>
      <c r="C12" t="s">
        <v>57</v>
      </c>
      <c r="D12">
        <f t="shared" si="0"/>
        <v>11</v>
      </c>
      <c r="E12">
        <f t="shared" si="1"/>
        <v>2048</v>
      </c>
      <c r="F12">
        <f t="shared" si="2"/>
        <v>2048</v>
      </c>
    </row>
    <row r="13" spans="1:6" x14ac:dyDescent="0.2">
      <c r="A13">
        <v>13</v>
      </c>
      <c r="B13">
        <v>3</v>
      </c>
      <c r="C13" t="s">
        <v>58</v>
      </c>
      <c r="D13">
        <f t="shared" si="0"/>
        <v>39</v>
      </c>
      <c r="E13">
        <f t="shared" si="1"/>
        <v>8192</v>
      </c>
      <c r="F13">
        <f t="shared" si="2"/>
        <v>24576</v>
      </c>
    </row>
    <row r="14" spans="1:6" x14ac:dyDescent="0.2">
      <c r="A14">
        <v>14</v>
      </c>
      <c r="B14">
        <v>4</v>
      </c>
      <c r="C14" t="s">
        <v>59</v>
      </c>
      <c r="D14">
        <f t="shared" si="0"/>
        <v>56</v>
      </c>
      <c r="E14">
        <f t="shared" si="1"/>
        <v>16384</v>
      </c>
      <c r="F14">
        <f t="shared" si="2"/>
        <v>65536</v>
      </c>
    </row>
    <row r="15" spans="1:6" x14ac:dyDescent="0.2">
      <c r="A15">
        <v>15</v>
      </c>
      <c r="B15">
        <v>1</v>
      </c>
      <c r="C15" t="s">
        <v>60</v>
      </c>
      <c r="D15">
        <f t="shared" si="0"/>
        <v>15</v>
      </c>
      <c r="E15">
        <f t="shared" si="1"/>
        <v>32768</v>
      </c>
      <c r="F15">
        <f t="shared" si="2"/>
        <v>32768</v>
      </c>
    </row>
    <row r="16" spans="1:6" x14ac:dyDescent="0.2">
      <c r="A16">
        <v>16</v>
      </c>
      <c r="B16">
        <v>1</v>
      </c>
      <c r="C16" t="s">
        <v>61</v>
      </c>
      <c r="D16">
        <f t="shared" si="0"/>
        <v>16</v>
      </c>
      <c r="E16">
        <f t="shared" si="1"/>
        <v>65536</v>
      </c>
      <c r="F16">
        <f t="shared" si="2"/>
        <v>65536</v>
      </c>
    </row>
    <row r="17" spans="1:6" x14ac:dyDescent="0.2">
      <c r="A17">
        <v>17</v>
      </c>
      <c r="B17">
        <v>1</v>
      </c>
      <c r="C17" t="s">
        <v>62</v>
      </c>
      <c r="D17">
        <f t="shared" si="0"/>
        <v>17</v>
      </c>
      <c r="E17">
        <f t="shared" si="1"/>
        <v>131072</v>
      </c>
      <c r="F17">
        <f t="shared" si="2"/>
        <v>131072</v>
      </c>
    </row>
    <row r="18" spans="1:6" x14ac:dyDescent="0.2">
      <c r="A18">
        <v>18</v>
      </c>
      <c r="B18">
        <v>1</v>
      </c>
      <c r="C18" t="s">
        <v>63</v>
      </c>
      <c r="D18">
        <f t="shared" si="0"/>
        <v>18</v>
      </c>
      <c r="E18">
        <f t="shared" si="1"/>
        <v>262144</v>
      </c>
      <c r="F18">
        <f t="shared" si="2"/>
        <v>262144</v>
      </c>
    </row>
    <row r="19" spans="1:6" x14ac:dyDescent="0.2">
      <c r="A19">
        <v>19</v>
      </c>
      <c r="B19">
        <v>1</v>
      </c>
      <c r="C19" t="s">
        <v>64</v>
      </c>
      <c r="D19">
        <f t="shared" si="0"/>
        <v>19</v>
      </c>
      <c r="E19">
        <f t="shared" si="1"/>
        <v>524288</v>
      </c>
      <c r="F19">
        <f t="shared" si="2"/>
        <v>524288</v>
      </c>
    </row>
    <row r="20" spans="1:6" x14ac:dyDescent="0.2">
      <c r="A20">
        <v>20</v>
      </c>
      <c r="B20">
        <v>1</v>
      </c>
      <c r="C20" t="s">
        <v>65</v>
      </c>
      <c r="D20">
        <f t="shared" si="0"/>
        <v>20</v>
      </c>
      <c r="E20">
        <f t="shared" si="1"/>
        <v>1048576</v>
      </c>
      <c r="F20">
        <f t="shared" si="2"/>
        <v>1048576</v>
      </c>
    </row>
    <row r="21" spans="1:6" x14ac:dyDescent="0.2">
      <c r="A21">
        <v>21</v>
      </c>
      <c r="B21">
        <v>1</v>
      </c>
      <c r="C21" t="s">
        <v>66</v>
      </c>
      <c r="D21">
        <f t="shared" si="0"/>
        <v>21</v>
      </c>
      <c r="E21">
        <f t="shared" si="1"/>
        <v>2097152</v>
      </c>
      <c r="F21">
        <f t="shared" si="2"/>
        <v>2097152</v>
      </c>
    </row>
    <row r="22" spans="1:6" x14ac:dyDescent="0.2">
      <c r="A22">
        <v>38</v>
      </c>
      <c r="B22">
        <v>1</v>
      </c>
      <c r="C22" t="s">
        <v>67</v>
      </c>
      <c r="D22">
        <f t="shared" si="0"/>
        <v>38</v>
      </c>
      <c r="E22">
        <f t="shared" si="1"/>
        <v>274877906944</v>
      </c>
      <c r="F22">
        <f t="shared" si="2"/>
        <v>274877906944</v>
      </c>
    </row>
    <row r="23" spans="1:6" x14ac:dyDescent="0.2">
      <c r="B23" s="2">
        <f>SUM(B2:B22)</f>
        <v>46</v>
      </c>
      <c r="C23" s="2"/>
      <c r="D23" s="2">
        <f t="shared" ref="D23:F23" si="3">SUM(D2:D22)</f>
        <v>385</v>
      </c>
      <c r="E23" s="2">
        <f t="shared" si="3"/>
        <v>274882097118</v>
      </c>
      <c r="F23" s="2">
        <f t="shared" si="3"/>
        <v>2748821641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4"/>
  <sheetViews>
    <sheetView workbookViewId="0">
      <selection activeCell="C34" sqref="C34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2</v>
      </c>
      <c r="C2" t="s">
        <v>68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3</v>
      </c>
      <c r="C3" t="s">
        <v>69</v>
      </c>
      <c r="D3">
        <f>A3*B3</f>
        <v>3</v>
      </c>
      <c r="E3">
        <f>_xlfn.PERMUTATIONA(2,A3)</f>
        <v>2</v>
      </c>
      <c r="F3">
        <f>B3*E3</f>
        <v>6</v>
      </c>
    </row>
    <row r="4" spans="1:6" x14ac:dyDescent="0.2">
      <c r="A4">
        <v>2</v>
      </c>
      <c r="B4">
        <v>3</v>
      </c>
      <c r="C4" t="s">
        <v>70</v>
      </c>
      <c r="D4">
        <f t="shared" ref="D4:D33" si="0">A4*B4</f>
        <v>6</v>
      </c>
      <c r="E4">
        <f t="shared" ref="E4:E33" si="1">_xlfn.PERMUTATIONA(2,A4)</f>
        <v>4</v>
      </c>
      <c r="F4">
        <f t="shared" ref="F4:F33" si="2">B4*E4</f>
        <v>12</v>
      </c>
    </row>
    <row r="5" spans="1:6" x14ac:dyDescent="0.2">
      <c r="A5">
        <v>3</v>
      </c>
      <c r="B5">
        <v>4</v>
      </c>
      <c r="C5" t="s">
        <v>71</v>
      </c>
      <c r="D5">
        <f t="shared" si="0"/>
        <v>12</v>
      </c>
      <c r="E5">
        <f t="shared" si="1"/>
        <v>8</v>
      </c>
      <c r="F5">
        <f t="shared" si="2"/>
        <v>32</v>
      </c>
    </row>
    <row r="6" spans="1:6" x14ac:dyDescent="0.2">
      <c r="A6">
        <v>4</v>
      </c>
      <c r="B6">
        <v>1</v>
      </c>
      <c r="C6" t="s">
        <v>72</v>
      </c>
      <c r="D6">
        <f t="shared" si="0"/>
        <v>4</v>
      </c>
      <c r="E6">
        <f t="shared" si="1"/>
        <v>16</v>
      </c>
      <c r="F6">
        <f t="shared" si="2"/>
        <v>16</v>
      </c>
    </row>
    <row r="7" spans="1:6" x14ac:dyDescent="0.2">
      <c r="A7">
        <v>5</v>
      </c>
      <c r="B7">
        <v>5</v>
      </c>
      <c r="C7" t="s">
        <v>73</v>
      </c>
      <c r="D7">
        <f t="shared" si="0"/>
        <v>25</v>
      </c>
      <c r="E7">
        <f t="shared" si="1"/>
        <v>32</v>
      </c>
      <c r="F7">
        <f t="shared" si="2"/>
        <v>160</v>
      </c>
    </row>
    <row r="8" spans="1:6" x14ac:dyDescent="0.2">
      <c r="A8">
        <v>6</v>
      </c>
      <c r="B8">
        <v>10</v>
      </c>
      <c r="C8" t="s">
        <v>74</v>
      </c>
      <c r="D8">
        <f t="shared" si="0"/>
        <v>60</v>
      </c>
      <c r="E8">
        <f t="shared" si="1"/>
        <v>64</v>
      </c>
      <c r="F8">
        <f t="shared" si="2"/>
        <v>640</v>
      </c>
    </row>
    <row r="9" spans="1:6" x14ac:dyDescent="0.2">
      <c r="A9">
        <v>7</v>
      </c>
      <c r="B9">
        <v>3</v>
      </c>
      <c r="C9" t="s">
        <v>75</v>
      </c>
      <c r="D9">
        <f t="shared" si="0"/>
        <v>21</v>
      </c>
      <c r="E9">
        <f t="shared" si="1"/>
        <v>128</v>
      </c>
      <c r="F9">
        <f t="shared" si="2"/>
        <v>384</v>
      </c>
    </row>
    <row r="10" spans="1:6" x14ac:dyDescent="0.2">
      <c r="A10">
        <v>8</v>
      </c>
      <c r="B10">
        <v>4</v>
      </c>
      <c r="C10" t="s">
        <v>76</v>
      </c>
      <c r="D10">
        <f t="shared" si="0"/>
        <v>32</v>
      </c>
      <c r="E10">
        <f t="shared" si="1"/>
        <v>256</v>
      </c>
      <c r="F10">
        <f t="shared" si="2"/>
        <v>1024</v>
      </c>
    </row>
    <row r="11" spans="1:6" x14ac:dyDescent="0.2">
      <c r="A11">
        <v>9</v>
      </c>
      <c r="B11">
        <v>3</v>
      </c>
      <c r="C11" t="s">
        <v>77</v>
      </c>
      <c r="D11">
        <f t="shared" si="0"/>
        <v>27</v>
      </c>
      <c r="E11">
        <f t="shared" si="1"/>
        <v>512</v>
      </c>
      <c r="F11">
        <f t="shared" si="2"/>
        <v>1536</v>
      </c>
    </row>
    <row r="12" spans="1:6" x14ac:dyDescent="0.2">
      <c r="A12">
        <v>10</v>
      </c>
      <c r="B12">
        <v>7</v>
      </c>
      <c r="C12" t="s">
        <v>78</v>
      </c>
      <c r="D12">
        <f t="shared" si="0"/>
        <v>70</v>
      </c>
      <c r="E12">
        <f t="shared" si="1"/>
        <v>1024</v>
      </c>
      <c r="F12">
        <f t="shared" si="2"/>
        <v>7168</v>
      </c>
    </row>
    <row r="13" spans="1:6" x14ac:dyDescent="0.2">
      <c r="A13">
        <v>11</v>
      </c>
      <c r="B13">
        <v>5</v>
      </c>
      <c r="C13" t="s">
        <v>79</v>
      </c>
      <c r="D13">
        <f t="shared" si="0"/>
        <v>55</v>
      </c>
      <c r="E13">
        <f t="shared" si="1"/>
        <v>2048</v>
      </c>
      <c r="F13">
        <f t="shared" si="2"/>
        <v>10240</v>
      </c>
    </row>
    <row r="14" spans="1:6" x14ac:dyDescent="0.2">
      <c r="A14">
        <v>12</v>
      </c>
      <c r="B14">
        <v>5</v>
      </c>
      <c r="C14" t="s">
        <v>80</v>
      </c>
      <c r="D14">
        <f t="shared" si="0"/>
        <v>60</v>
      </c>
      <c r="E14">
        <f t="shared" si="1"/>
        <v>4096</v>
      </c>
      <c r="F14">
        <f t="shared" si="2"/>
        <v>20480</v>
      </c>
    </row>
    <row r="15" spans="1:6" x14ac:dyDescent="0.2">
      <c r="A15">
        <v>13</v>
      </c>
      <c r="B15">
        <v>2</v>
      </c>
      <c r="C15" t="s">
        <v>81</v>
      </c>
      <c r="D15">
        <f t="shared" si="0"/>
        <v>26</v>
      </c>
      <c r="E15">
        <f t="shared" si="1"/>
        <v>8192</v>
      </c>
      <c r="F15">
        <f t="shared" si="2"/>
        <v>16384</v>
      </c>
    </row>
    <row r="16" spans="1:6" x14ac:dyDescent="0.2">
      <c r="A16">
        <v>14</v>
      </c>
      <c r="B16">
        <v>4</v>
      </c>
      <c r="C16" t="s">
        <v>82</v>
      </c>
      <c r="D16">
        <f t="shared" si="0"/>
        <v>56</v>
      </c>
      <c r="E16">
        <f t="shared" si="1"/>
        <v>16384</v>
      </c>
      <c r="F16">
        <f t="shared" si="2"/>
        <v>65536</v>
      </c>
    </row>
    <row r="17" spans="1:6" x14ac:dyDescent="0.2">
      <c r="A17">
        <v>15</v>
      </c>
      <c r="B17">
        <v>3</v>
      </c>
      <c r="C17" t="s">
        <v>83</v>
      </c>
      <c r="D17">
        <f t="shared" si="0"/>
        <v>45</v>
      </c>
      <c r="E17">
        <f t="shared" si="1"/>
        <v>32768</v>
      </c>
      <c r="F17">
        <f t="shared" si="2"/>
        <v>98304</v>
      </c>
    </row>
    <row r="18" spans="1:6" x14ac:dyDescent="0.2">
      <c r="A18">
        <v>16</v>
      </c>
      <c r="B18">
        <v>1</v>
      </c>
      <c r="C18" t="s">
        <v>84</v>
      </c>
      <c r="D18">
        <f t="shared" si="0"/>
        <v>16</v>
      </c>
      <c r="E18">
        <f t="shared" si="1"/>
        <v>65536</v>
      </c>
      <c r="F18">
        <f t="shared" si="2"/>
        <v>65536</v>
      </c>
    </row>
    <row r="19" spans="1:6" x14ac:dyDescent="0.2">
      <c r="A19">
        <v>17</v>
      </c>
      <c r="B19">
        <v>2</v>
      </c>
      <c r="C19" t="s">
        <v>85</v>
      </c>
      <c r="D19">
        <f t="shared" si="0"/>
        <v>34</v>
      </c>
      <c r="E19">
        <f t="shared" si="1"/>
        <v>131072</v>
      </c>
      <c r="F19">
        <f t="shared" si="2"/>
        <v>262144</v>
      </c>
    </row>
    <row r="20" spans="1:6" x14ac:dyDescent="0.2">
      <c r="A20">
        <v>19</v>
      </c>
      <c r="B20">
        <v>1</v>
      </c>
      <c r="C20" t="s">
        <v>86</v>
      </c>
      <c r="D20">
        <f t="shared" si="0"/>
        <v>19</v>
      </c>
      <c r="E20">
        <f t="shared" si="1"/>
        <v>524288</v>
      </c>
      <c r="F20">
        <f t="shared" si="2"/>
        <v>524288</v>
      </c>
    </row>
    <row r="21" spans="1:6" x14ac:dyDescent="0.2">
      <c r="A21">
        <v>21</v>
      </c>
      <c r="B21">
        <v>3</v>
      </c>
      <c r="C21" t="s">
        <v>87</v>
      </c>
      <c r="D21">
        <f t="shared" si="0"/>
        <v>63</v>
      </c>
      <c r="E21">
        <f t="shared" si="1"/>
        <v>2097152</v>
      </c>
      <c r="F21">
        <f t="shared" si="2"/>
        <v>6291456</v>
      </c>
    </row>
    <row r="22" spans="1:6" x14ac:dyDescent="0.2">
      <c r="A22">
        <v>22</v>
      </c>
      <c r="B22">
        <v>1</v>
      </c>
      <c r="C22" t="s">
        <v>88</v>
      </c>
      <c r="D22">
        <f t="shared" si="0"/>
        <v>22</v>
      </c>
      <c r="E22">
        <f t="shared" si="1"/>
        <v>4194304</v>
      </c>
      <c r="F22">
        <f t="shared" si="2"/>
        <v>4194304</v>
      </c>
    </row>
    <row r="23" spans="1:6" x14ac:dyDescent="0.2">
      <c r="A23">
        <v>23</v>
      </c>
      <c r="B23">
        <v>2</v>
      </c>
      <c r="C23" t="s">
        <v>89</v>
      </c>
      <c r="D23">
        <f t="shared" si="0"/>
        <v>46</v>
      </c>
      <c r="E23">
        <f t="shared" si="1"/>
        <v>8388608</v>
      </c>
      <c r="F23">
        <f t="shared" si="2"/>
        <v>16777216</v>
      </c>
    </row>
    <row r="24" spans="1:6" x14ac:dyDescent="0.2">
      <c r="A24">
        <v>24</v>
      </c>
      <c r="B24">
        <v>1</v>
      </c>
      <c r="C24" t="s">
        <v>90</v>
      </c>
      <c r="D24">
        <f t="shared" si="0"/>
        <v>24</v>
      </c>
      <c r="E24">
        <f t="shared" si="1"/>
        <v>16777216</v>
      </c>
      <c r="F24">
        <f t="shared" si="2"/>
        <v>16777216</v>
      </c>
    </row>
    <row r="25" spans="1:6" x14ac:dyDescent="0.2">
      <c r="A25">
        <v>25</v>
      </c>
      <c r="B25">
        <v>1</v>
      </c>
      <c r="C25" t="s">
        <v>91</v>
      </c>
      <c r="D25">
        <f t="shared" si="0"/>
        <v>25</v>
      </c>
      <c r="E25">
        <f t="shared" si="1"/>
        <v>33554432</v>
      </c>
      <c r="F25">
        <f t="shared" si="2"/>
        <v>33554432</v>
      </c>
    </row>
    <row r="26" spans="1:6" x14ac:dyDescent="0.2">
      <c r="A26">
        <v>26</v>
      </c>
      <c r="B26">
        <v>1</v>
      </c>
      <c r="C26" t="s">
        <v>92</v>
      </c>
      <c r="D26">
        <f t="shared" si="0"/>
        <v>26</v>
      </c>
      <c r="E26">
        <f t="shared" si="1"/>
        <v>67108864</v>
      </c>
      <c r="F26">
        <f t="shared" si="2"/>
        <v>67108864</v>
      </c>
    </row>
    <row r="27" spans="1:6" x14ac:dyDescent="0.2">
      <c r="A27">
        <v>30</v>
      </c>
      <c r="B27">
        <v>4</v>
      </c>
      <c r="C27" t="s">
        <v>93</v>
      </c>
      <c r="D27">
        <f t="shared" si="0"/>
        <v>120</v>
      </c>
      <c r="E27">
        <f t="shared" si="1"/>
        <v>1073741824</v>
      </c>
      <c r="F27">
        <f t="shared" si="2"/>
        <v>4294967296</v>
      </c>
    </row>
    <row r="28" spans="1:6" x14ac:dyDescent="0.2">
      <c r="A28">
        <v>31</v>
      </c>
      <c r="B28">
        <v>1</v>
      </c>
      <c r="C28" t="s">
        <v>94</v>
      </c>
      <c r="D28">
        <f t="shared" si="0"/>
        <v>31</v>
      </c>
      <c r="E28">
        <f t="shared" si="1"/>
        <v>2147483648</v>
      </c>
      <c r="F28">
        <f t="shared" si="2"/>
        <v>2147483648</v>
      </c>
    </row>
    <row r="29" spans="1:6" x14ac:dyDescent="0.2">
      <c r="A29">
        <v>32</v>
      </c>
      <c r="B29">
        <v>1</v>
      </c>
      <c r="C29" t="s">
        <v>95</v>
      </c>
      <c r="D29">
        <f t="shared" si="0"/>
        <v>32</v>
      </c>
      <c r="E29">
        <f t="shared" si="1"/>
        <v>4294967296</v>
      </c>
      <c r="F29">
        <f t="shared" si="2"/>
        <v>4294967296</v>
      </c>
    </row>
    <row r="30" spans="1:6" x14ac:dyDescent="0.2">
      <c r="A30">
        <v>35</v>
      </c>
      <c r="B30">
        <v>3</v>
      </c>
      <c r="C30" t="s">
        <v>96</v>
      </c>
      <c r="D30">
        <f t="shared" si="0"/>
        <v>105</v>
      </c>
      <c r="E30">
        <f t="shared" si="1"/>
        <v>34359738368</v>
      </c>
      <c r="F30">
        <f t="shared" si="2"/>
        <v>103079215104</v>
      </c>
    </row>
    <row r="31" spans="1:6" x14ac:dyDescent="0.2">
      <c r="A31">
        <v>36</v>
      </c>
      <c r="B31">
        <v>1</v>
      </c>
      <c r="C31" t="s">
        <v>97</v>
      </c>
      <c r="D31">
        <f t="shared" si="0"/>
        <v>36</v>
      </c>
      <c r="E31">
        <f t="shared" si="1"/>
        <v>68719476736</v>
      </c>
      <c r="F31">
        <f t="shared" si="2"/>
        <v>68719476736</v>
      </c>
    </row>
    <row r="32" spans="1:6" x14ac:dyDescent="0.2">
      <c r="A32">
        <v>47</v>
      </c>
      <c r="B32">
        <v>1</v>
      </c>
      <c r="C32" t="s">
        <v>34</v>
      </c>
      <c r="D32">
        <f t="shared" si="0"/>
        <v>47</v>
      </c>
      <c r="E32">
        <f t="shared" si="1"/>
        <v>140737488355328</v>
      </c>
      <c r="F32">
        <f t="shared" si="2"/>
        <v>140737488355328</v>
      </c>
    </row>
    <row r="33" spans="1:6" x14ac:dyDescent="0.2">
      <c r="A33">
        <v>63</v>
      </c>
      <c r="B33">
        <v>1</v>
      </c>
      <c r="C33" t="s">
        <v>98</v>
      </c>
      <c r="D33">
        <f t="shared" si="0"/>
        <v>63</v>
      </c>
      <c r="E33">
        <f t="shared" si="1"/>
        <v>9.2233720368547758E+18</v>
      </c>
      <c r="F33">
        <f t="shared" si="2"/>
        <v>9.2233720368547758E+18</v>
      </c>
    </row>
    <row r="34" spans="1:6" x14ac:dyDescent="0.2">
      <c r="B34" s="2">
        <f>SUM(B2:B33)</f>
        <v>89</v>
      </c>
      <c r="C34" s="2"/>
      <c r="D34" s="2">
        <f t="shared" ref="D34:E34" si="3">SUM(D2:D33)</f>
        <v>1211</v>
      </c>
      <c r="E34" s="2">
        <f t="shared" si="3"/>
        <v>9.223512885071446E+18</v>
      </c>
      <c r="F34" s="2">
        <f t="shared" ref="F34" si="4">SUM(F2:F33)</f>
        <v>9.2235129570250179E+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51"/>
  <sheetViews>
    <sheetView topLeftCell="A11" workbookViewId="0">
      <selection activeCell="B51" sqref="B51:F51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2</v>
      </c>
      <c r="C2" t="s">
        <v>99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7</v>
      </c>
      <c r="C3" t="s">
        <v>100</v>
      </c>
      <c r="D3">
        <f>A3*B3</f>
        <v>7</v>
      </c>
      <c r="E3">
        <f>_xlfn.PERMUTATIONA(2,A3)</f>
        <v>2</v>
      </c>
      <c r="F3">
        <f>B3*E3</f>
        <v>14</v>
      </c>
    </row>
    <row r="4" spans="1:6" x14ac:dyDescent="0.2">
      <c r="A4">
        <v>2</v>
      </c>
      <c r="B4">
        <v>10</v>
      </c>
      <c r="C4" t="s">
        <v>101</v>
      </c>
      <c r="D4">
        <f t="shared" ref="D4:D50" si="0">A4*B4</f>
        <v>20</v>
      </c>
      <c r="E4">
        <f t="shared" ref="E4:E50" si="1">_xlfn.PERMUTATIONA(2,A4)</f>
        <v>4</v>
      </c>
      <c r="F4">
        <f t="shared" ref="F4:F50" si="2">B4*E4</f>
        <v>40</v>
      </c>
    </row>
    <row r="5" spans="1:6" x14ac:dyDescent="0.2">
      <c r="A5">
        <v>3</v>
      </c>
      <c r="B5">
        <v>17</v>
      </c>
      <c r="C5" t="s">
        <v>102</v>
      </c>
      <c r="D5">
        <f t="shared" si="0"/>
        <v>51</v>
      </c>
      <c r="E5">
        <f t="shared" si="1"/>
        <v>8</v>
      </c>
      <c r="F5">
        <f t="shared" si="2"/>
        <v>136</v>
      </c>
    </row>
    <row r="6" spans="1:6" x14ac:dyDescent="0.2">
      <c r="A6">
        <v>4</v>
      </c>
      <c r="B6">
        <v>10</v>
      </c>
      <c r="C6" t="s">
        <v>103</v>
      </c>
      <c r="D6">
        <f t="shared" si="0"/>
        <v>40</v>
      </c>
      <c r="E6">
        <f t="shared" si="1"/>
        <v>16</v>
      </c>
      <c r="F6">
        <f t="shared" si="2"/>
        <v>160</v>
      </c>
    </row>
    <row r="7" spans="1:6" x14ac:dyDescent="0.2">
      <c r="A7">
        <v>5</v>
      </c>
      <c r="B7">
        <v>11</v>
      </c>
      <c r="C7" t="s">
        <v>104</v>
      </c>
      <c r="D7">
        <f t="shared" si="0"/>
        <v>55</v>
      </c>
      <c r="E7">
        <f t="shared" si="1"/>
        <v>32</v>
      </c>
      <c r="F7">
        <f t="shared" si="2"/>
        <v>352</v>
      </c>
    </row>
    <row r="8" spans="1:6" x14ac:dyDescent="0.2">
      <c r="A8">
        <v>6</v>
      </c>
      <c r="B8">
        <v>14</v>
      </c>
      <c r="C8" t="s">
        <v>105</v>
      </c>
      <c r="D8">
        <f t="shared" si="0"/>
        <v>84</v>
      </c>
      <c r="E8">
        <f t="shared" si="1"/>
        <v>64</v>
      </c>
      <c r="F8">
        <f t="shared" si="2"/>
        <v>896</v>
      </c>
    </row>
    <row r="9" spans="1:6" x14ac:dyDescent="0.2">
      <c r="A9">
        <v>7</v>
      </c>
      <c r="B9">
        <v>16</v>
      </c>
      <c r="C9" t="s">
        <v>106</v>
      </c>
      <c r="D9">
        <f t="shared" si="0"/>
        <v>112</v>
      </c>
      <c r="E9">
        <f t="shared" si="1"/>
        <v>128</v>
      </c>
      <c r="F9">
        <f t="shared" si="2"/>
        <v>2048</v>
      </c>
    </row>
    <row r="10" spans="1:6" x14ac:dyDescent="0.2">
      <c r="A10">
        <v>8</v>
      </c>
      <c r="B10">
        <v>15</v>
      </c>
      <c r="C10" t="s">
        <v>107</v>
      </c>
      <c r="D10">
        <f t="shared" si="0"/>
        <v>120</v>
      </c>
      <c r="E10">
        <f t="shared" si="1"/>
        <v>256</v>
      </c>
      <c r="F10">
        <f t="shared" si="2"/>
        <v>3840</v>
      </c>
    </row>
    <row r="11" spans="1:6" x14ac:dyDescent="0.2">
      <c r="A11">
        <v>9</v>
      </c>
      <c r="B11">
        <v>6</v>
      </c>
      <c r="C11" t="s">
        <v>108</v>
      </c>
      <c r="D11">
        <f t="shared" si="0"/>
        <v>54</v>
      </c>
      <c r="E11">
        <f t="shared" si="1"/>
        <v>512</v>
      </c>
      <c r="F11">
        <f t="shared" si="2"/>
        <v>3072</v>
      </c>
    </row>
    <row r="12" spans="1:6" x14ac:dyDescent="0.2">
      <c r="A12">
        <v>10</v>
      </c>
      <c r="B12">
        <v>10</v>
      </c>
      <c r="C12" t="s">
        <v>109</v>
      </c>
      <c r="D12">
        <f t="shared" si="0"/>
        <v>100</v>
      </c>
      <c r="E12">
        <f t="shared" si="1"/>
        <v>1024</v>
      </c>
      <c r="F12">
        <f t="shared" si="2"/>
        <v>10240</v>
      </c>
    </row>
    <row r="13" spans="1:6" x14ac:dyDescent="0.2">
      <c r="A13">
        <v>11</v>
      </c>
      <c r="B13">
        <v>10</v>
      </c>
      <c r="C13" t="s">
        <v>110</v>
      </c>
      <c r="D13">
        <f t="shared" si="0"/>
        <v>110</v>
      </c>
      <c r="E13">
        <f t="shared" si="1"/>
        <v>2048</v>
      </c>
      <c r="F13">
        <f t="shared" si="2"/>
        <v>20480</v>
      </c>
    </row>
    <row r="14" spans="1:6" x14ac:dyDescent="0.2">
      <c r="A14">
        <v>12</v>
      </c>
      <c r="B14">
        <v>11</v>
      </c>
      <c r="C14" t="s">
        <v>111</v>
      </c>
      <c r="D14">
        <f t="shared" si="0"/>
        <v>132</v>
      </c>
      <c r="E14">
        <f t="shared" si="1"/>
        <v>4096</v>
      </c>
      <c r="F14">
        <f t="shared" si="2"/>
        <v>45056</v>
      </c>
    </row>
    <row r="15" spans="1:6" x14ac:dyDescent="0.2">
      <c r="A15">
        <v>13</v>
      </c>
      <c r="B15">
        <v>5</v>
      </c>
      <c r="C15" t="s">
        <v>112</v>
      </c>
      <c r="D15">
        <f t="shared" si="0"/>
        <v>65</v>
      </c>
      <c r="E15">
        <f t="shared" si="1"/>
        <v>8192</v>
      </c>
      <c r="F15">
        <f t="shared" si="2"/>
        <v>40960</v>
      </c>
    </row>
    <row r="16" spans="1:6" x14ac:dyDescent="0.2">
      <c r="A16">
        <v>14</v>
      </c>
      <c r="B16">
        <v>9</v>
      </c>
      <c r="C16" t="s">
        <v>113</v>
      </c>
      <c r="D16">
        <f t="shared" si="0"/>
        <v>126</v>
      </c>
      <c r="E16">
        <f t="shared" si="1"/>
        <v>16384</v>
      </c>
      <c r="F16">
        <f t="shared" si="2"/>
        <v>147456</v>
      </c>
    </row>
    <row r="17" spans="1:6" x14ac:dyDescent="0.2">
      <c r="A17">
        <v>15</v>
      </c>
      <c r="B17">
        <v>7</v>
      </c>
      <c r="C17" t="s">
        <v>114</v>
      </c>
      <c r="D17">
        <f t="shared" si="0"/>
        <v>105</v>
      </c>
      <c r="E17">
        <f t="shared" si="1"/>
        <v>32768</v>
      </c>
      <c r="F17">
        <f t="shared" si="2"/>
        <v>229376</v>
      </c>
    </row>
    <row r="18" spans="1:6" x14ac:dyDescent="0.2">
      <c r="A18">
        <v>16</v>
      </c>
      <c r="B18">
        <v>5</v>
      </c>
      <c r="C18" t="s">
        <v>115</v>
      </c>
      <c r="D18">
        <f t="shared" si="0"/>
        <v>80</v>
      </c>
      <c r="E18">
        <f t="shared" si="1"/>
        <v>65536</v>
      </c>
      <c r="F18">
        <f t="shared" si="2"/>
        <v>327680</v>
      </c>
    </row>
    <row r="19" spans="1:6" x14ac:dyDescent="0.2">
      <c r="A19">
        <v>17</v>
      </c>
      <c r="B19">
        <v>3</v>
      </c>
      <c r="C19" t="s">
        <v>116</v>
      </c>
      <c r="D19">
        <f t="shared" si="0"/>
        <v>51</v>
      </c>
      <c r="E19">
        <f t="shared" si="1"/>
        <v>131072</v>
      </c>
      <c r="F19">
        <f t="shared" si="2"/>
        <v>393216</v>
      </c>
    </row>
    <row r="20" spans="1:6" x14ac:dyDescent="0.2">
      <c r="A20">
        <v>18</v>
      </c>
      <c r="B20">
        <v>6</v>
      </c>
      <c r="C20" t="s">
        <v>117</v>
      </c>
      <c r="D20">
        <f t="shared" si="0"/>
        <v>108</v>
      </c>
      <c r="E20">
        <f t="shared" si="1"/>
        <v>262144</v>
      </c>
      <c r="F20">
        <f t="shared" si="2"/>
        <v>1572864</v>
      </c>
    </row>
    <row r="21" spans="1:6" x14ac:dyDescent="0.2">
      <c r="A21">
        <v>19</v>
      </c>
      <c r="B21">
        <v>8</v>
      </c>
      <c r="C21" t="s">
        <v>118</v>
      </c>
      <c r="D21">
        <f t="shared" si="0"/>
        <v>152</v>
      </c>
      <c r="E21">
        <f t="shared" si="1"/>
        <v>524288</v>
      </c>
      <c r="F21">
        <f t="shared" si="2"/>
        <v>4194304</v>
      </c>
    </row>
    <row r="22" spans="1:6" x14ac:dyDescent="0.2">
      <c r="A22">
        <v>20</v>
      </c>
      <c r="B22">
        <v>6</v>
      </c>
      <c r="C22" t="s">
        <v>119</v>
      </c>
      <c r="D22">
        <f t="shared" si="0"/>
        <v>120</v>
      </c>
      <c r="E22">
        <f t="shared" si="1"/>
        <v>1048576</v>
      </c>
      <c r="F22">
        <f t="shared" si="2"/>
        <v>6291456</v>
      </c>
    </row>
    <row r="23" spans="1:6" x14ac:dyDescent="0.2">
      <c r="A23">
        <v>21</v>
      </c>
      <c r="B23">
        <v>4</v>
      </c>
      <c r="C23" t="s">
        <v>120</v>
      </c>
      <c r="D23">
        <f t="shared" si="0"/>
        <v>84</v>
      </c>
      <c r="E23">
        <f t="shared" si="1"/>
        <v>2097152</v>
      </c>
      <c r="F23">
        <f t="shared" si="2"/>
        <v>8388608</v>
      </c>
    </row>
    <row r="24" spans="1:6" x14ac:dyDescent="0.2">
      <c r="A24">
        <v>22</v>
      </c>
      <c r="B24">
        <v>4</v>
      </c>
      <c r="C24" t="s">
        <v>121</v>
      </c>
      <c r="D24">
        <f t="shared" si="0"/>
        <v>88</v>
      </c>
      <c r="E24">
        <f t="shared" si="1"/>
        <v>4194304</v>
      </c>
      <c r="F24">
        <f t="shared" si="2"/>
        <v>16777216</v>
      </c>
    </row>
    <row r="25" spans="1:6" x14ac:dyDescent="0.2">
      <c r="A25">
        <v>23</v>
      </c>
      <c r="B25">
        <v>4</v>
      </c>
      <c r="C25" t="s">
        <v>122</v>
      </c>
      <c r="D25">
        <f t="shared" si="0"/>
        <v>92</v>
      </c>
      <c r="E25">
        <f t="shared" si="1"/>
        <v>8388608</v>
      </c>
      <c r="F25">
        <f t="shared" si="2"/>
        <v>33554432</v>
      </c>
    </row>
    <row r="26" spans="1:6" x14ac:dyDescent="0.2">
      <c r="A26">
        <v>24</v>
      </c>
      <c r="B26">
        <v>1</v>
      </c>
      <c r="C26" t="s">
        <v>123</v>
      </c>
      <c r="D26">
        <f t="shared" si="0"/>
        <v>24</v>
      </c>
      <c r="E26">
        <f t="shared" si="1"/>
        <v>16777216</v>
      </c>
      <c r="F26">
        <f t="shared" si="2"/>
        <v>16777216</v>
      </c>
    </row>
    <row r="27" spans="1:6" x14ac:dyDescent="0.2">
      <c r="A27">
        <v>25</v>
      </c>
      <c r="B27">
        <v>2</v>
      </c>
      <c r="C27" t="s">
        <v>124</v>
      </c>
      <c r="D27">
        <f t="shared" si="0"/>
        <v>50</v>
      </c>
      <c r="E27">
        <f t="shared" si="1"/>
        <v>33554432</v>
      </c>
      <c r="F27">
        <f t="shared" si="2"/>
        <v>67108864</v>
      </c>
    </row>
    <row r="28" spans="1:6" x14ac:dyDescent="0.2">
      <c r="A28">
        <v>26</v>
      </c>
      <c r="B28">
        <v>4</v>
      </c>
      <c r="C28" t="s">
        <v>125</v>
      </c>
      <c r="D28">
        <f t="shared" si="0"/>
        <v>104</v>
      </c>
      <c r="E28">
        <f t="shared" si="1"/>
        <v>67108864</v>
      </c>
      <c r="F28">
        <f t="shared" si="2"/>
        <v>268435456</v>
      </c>
    </row>
    <row r="29" spans="1:6" x14ac:dyDescent="0.2">
      <c r="A29">
        <v>27</v>
      </c>
      <c r="B29">
        <v>1</v>
      </c>
      <c r="C29" t="s">
        <v>126</v>
      </c>
      <c r="D29">
        <f t="shared" si="0"/>
        <v>27</v>
      </c>
      <c r="E29">
        <f t="shared" si="1"/>
        <v>134217728</v>
      </c>
      <c r="F29">
        <f t="shared" si="2"/>
        <v>134217728</v>
      </c>
    </row>
    <row r="30" spans="1:6" x14ac:dyDescent="0.2">
      <c r="A30">
        <v>28</v>
      </c>
      <c r="B30">
        <v>1</v>
      </c>
      <c r="C30" t="s">
        <v>127</v>
      </c>
      <c r="D30">
        <f t="shared" si="0"/>
        <v>28</v>
      </c>
      <c r="E30">
        <f t="shared" si="1"/>
        <v>268435456</v>
      </c>
      <c r="F30">
        <f t="shared" si="2"/>
        <v>268435456</v>
      </c>
    </row>
    <row r="31" spans="1:6" x14ac:dyDescent="0.2">
      <c r="A31">
        <v>29</v>
      </c>
      <c r="B31">
        <v>1</v>
      </c>
      <c r="C31" t="s">
        <v>128</v>
      </c>
      <c r="D31">
        <f t="shared" si="0"/>
        <v>29</v>
      </c>
      <c r="E31">
        <f t="shared" si="1"/>
        <v>536870912</v>
      </c>
      <c r="F31">
        <f t="shared" si="2"/>
        <v>536870912</v>
      </c>
    </row>
    <row r="32" spans="1:6" x14ac:dyDescent="0.2">
      <c r="A32">
        <v>30</v>
      </c>
      <c r="B32">
        <v>4</v>
      </c>
      <c r="C32" t="s">
        <v>129</v>
      </c>
      <c r="D32">
        <f t="shared" si="0"/>
        <v>120</v>
      </c>
      <c r="E32">
        <f t="shared" si="1"/>
        <v>1073741824</v>
      </c>
      <c r="F32">
        <f t="shared" si="2"/>
        <v>4294967296</v>
      </c>
    </row>
    <row r="33" spans="1:6" x14ac:dyDescent="0.2">
      <c r="A33">
        <v>31</v>
      </c>
      <c r="B33">
        <v>5</v>
      </c>
      <c r="C33" t="s">
        <v>130</v>
      </c>
      <c r="D33">
        <f t="shared" si="0"/>
        <v>155</v>
      </c>
      <c r="E33">
        <f t="shared" si="1"/>
        <v>2147483648</v>
      </c>
      <c r="F33">
        <f t="shared" si="2"/>
        <v>10737418240</v>
      </c>
    </row>
    <row r="34" spans="1:6" x14ac:dyDescent="0.2">
      <c r="A34">
        <v>32</v>
      </c>
      <c r="B34">
        <v>4</v>
      </c>
      <c r="C34" t="s">
        <v>131</v>
      </c>
      <c r="D34">
        <f t="shared" si="0"/>
        <v>128</v>
      </c>
      <c r="E34">
        <f t="shared" si="1"/>
        <v>4294967296</v>
      </c>
      <c r="F34">
        <f t="shared" si="2"/>
        <v>17179869184</v>
      </c>
    </row>
    <row r="35" spans="1:6" x14ac:dyDescent="0.2">
      <c r="A35">
        <v>33</v>
      </c>
      <c r="B35">
        <v>1</v>
      </c>
      <c r="C35" t="s">
        <v>132</v>
      </c>
      <c r="D35">
        <f t="shared" si="0"/>
        <v>33</v>
      </c>
      <c r="E35">
        <f t="shared" si="1"/>
        <v>8589934592</v>
      </c>
      <c r="F35">
        <f t="shared" si="2"/>
        <v>8589934592</v>
      </c>
    </row>
    <row r="36" spans="1:6" x14ac:dyDescent="0.2">
      <c r="A36">
        <v>34</v>
      </c>
      <c r="B36">
        <v>2</v>
      </c>
      <c r="C36" t="s">
        <v>133</v>
      </c>
      <c r="D36">
        <f t="shared" si="0"/>
        <v>68</v>
      </c>
      <c r="E36">
        <f t="shared" si="1"/>
        <v>17179869184</v>
      </c>
      <c r="F36">
        <f t="shared" si="2"/>
        <v>34359738368</v>
      </c>
    </row>
    <row r="37" spans="1:6" x14ac:dyDescent="0.2">
      <c r="A37">
        <v>35</v>
      </c>
      <c r="B37">
        <v>3</v>
      </c>
      <c r="C37" t="s">
        <v>134</v>
      </c>
      <c r="D37">
        <f t="shared" si="0"/>
        <v>105</v>
      </c>
      <c r="E37">
        <f t="shared" si="1"/>
        <v>34359738368</v>
      </c>
      <c r="F37">
        <f t="shared" si="2"/>
        <v>103079215104</v>
      </c>
    </row>
    <row r="38" spans="1:6" x14ac:dyDescent="0.2">
      <c r="A38">
        <v>36</v>
      </c>
      <c r="B38">
        <v>2</v>
      </c>
      <c r="C38" t="s">
        <v>135</v>
      </c>
      <c r="D38">
        <f t="shared" si="0"/>
        <v>72</v>
      </c>
      <c r="E38">
        <f t="shared" si="1"/>
        <v>68719476736</v>
      </c>
      <c r="F38">
        <f t="shared" si="2"/>
        <v>137438953472</v>
      </c>
    </row>
    <row r="39" spans="1:6" x14ac:dyDescent="0.2">
      <c r="A39">
        <v>37</v>
      </c>
      <c r="B39">
        <v>2</v>
      </c>
      <c r="C39" t="s">
        <v>136</v>
      </c>
      <c r="D39">
        <f t="shared" si="0"/>
        <v>74</v>
      </c>
      <c r="E39">
        <f t="shared" si="1"/>
        <v>137438953472</v>
      </c>
      <c r="F39">
        <f t="shared" si="2"/>
        <v>274877906944</v>
      </c>
    </row>
    <row r="40" spans="1:6" x14ac:dyDescent="0.2">
      <c r="A40">
        <v>38</v>
      </c>
      <c r="B40">
        <v>3</v>
      </c>
      <c r="C40" t="s">
        <v>137</v>
      </c>
      <c r="D40">
        <f t="shared" si="0"/>
        <v>114</v>
      </c>
      <c r="E40">
        <f t="shared" si="1"/>
        <v>274877906944</v>
      </c>
      <c r="F40">
        <f t="shared" si="2"/>
        <v>824633720832</v>
      </c>
    </row>
    <row r="41" spans="1:6" x14ac:dyDescent="0.2">
      <c r="A41">
        <v>41</v>
      </c>
      <c r="B41">
        <v>1</v>
      </c>
      <c r="C41" t="s">
        <v>138</v>
      </c>
      <c r="D41">
        <f t="shared" si="0"/>
        <v>41</v>
      </c>
      <c r="E41">
        <f t="shared" si="1"/>
        <v>2199023255552</v>
      </c>
      <c r="F41">
        <f t="shared" si="2"/>
        <v>2199023255552</v>
      </c>
    </row>
    <row r="42" spans="1:6" x14ac:dyDescent="0.2">
      <c r="A42">
        <v>43</v>
      </c>
      <c r="B42">
        <v>1</v>
      </c>
      <c r="C42" t="s">
        <v>139</v>
      </c>
      <c r="D42">
        <f t="shared" si="0"/>
        <v>43</v>
      </c>
      <c r="E42">
        <f t="shared" si="1"/>
        <v>8796093022208</v>
      </c>
      <c r="F42">
        <f t="shared" si="2"/>
        <v>8796093022208</v>
      </c>
    </row>
    <row r="43" spans="1:6" x14ac:dyDescent="0.2">
      <c r="A43">
        <v>44</v>
      </c>
      <c r="B43">
        <v>1</v>
      </c>
      <c r="C43" t="s">
        <v>140</v>
      </c>
      <c r="D43">
        <f t="shared" si="0"/>
        <v>44</v>
      </c>
      <c r="E43">
        <f t="shared" si="1"/>
        <v>17592186044416</v>
      </c>
      <c r="F43">
        <f t="shared" si="2"/>
        <v>17592186044416</v>
      </c>
    </row>
    <row r="44" spans="1:6" x14ac:dyDescent="0.2">
      <c r="A44">
        <v>46</v>
      </c>
      <c r="B44">
        <v>1</v>
      </c>
      <c r="C44" t="s">
        <v>141</v>
      </c>
      <c r="D44">
        <f t="shared" si="0"/>
        <v>46</v>
      </c>
      <c r="E44">
        <f t="shared" si="1"/>
        <v>70368744177664</v>
      </c>
      <c r="F44">
        <f t="shared" si="2"/>
        <v>70368744177664</v>
      </c>
    </row>
    <row r="45" spans="1:6" x14ac:dyDescent="0.2">
      <c r="A45">
        <v>50</v>
      </c>
      <c r="B45">
        <v>1</v>
      </c>
      <c r="C45" t="s">
        <v>142</v>
      </c>
      <c r="D45">
        <f t="shared" si="0"/>
        <v>50</v>
      </c>
      <c r="E45">
        <f t="shared" si="1"/>
        <v>1125899906842624</v>
      </c>
      <c r="F45">
        <f t="shared" si="2"/>
        <v>1125899906842624</v>
      </c>
    </row>
    <row r="46" spans="1:6" x14ac:dyDescent="0.2">
      <c r="A46">
        <v>56</v>
      </c>
      <c r="B46">
        <v>1</v>
      </c>
      <c r="C46" t="s">
        <v>143</v>
      </c>
      <c r="D46">
        <f t="shared" si="0"/>
        <v>56</v>
      </c>
      <c r="E46">
        <f t="shared" si="1"/>
        <v>7.2057594037927936E+16</v>
      </c>
      <c r="F46">
        <f t="shared" si="2"/>
        <v>7.2057594037927936E+16</v>
      </c>
    </row>
    <row r="47" spans="1:6" x14ac:dyDescent="0.2">
      <c r="A47">
        <v>63</v>
      </c>
      <c r="B47">
        <v>1</v>
      </c>
      <c r="C47" t="s">
        <v>98</v>
      </c>
      <c r="D47">
        <f t="shared" si="0"/>
        <v>63</v>
      </c>
      <c r="E47">
        <f t="shared" si="1"/>
        <v>9.2233720368547758E+18</v>
      </c>
      <c r="F47">
        <f t="shared" si="2"/>
        <v>9.2233720368547758E+18</v>
      </c>
    </row>
    <row r="48" spans="1:6" x14ac:dyDescent="0.2">
      <c r="A48">
        <v>72</v>
      </c>
      <c r="B48">
        <v>2</v>
      </c>
      <c r="C48" t="s">
        <v>144</v>
      </c>
      <c r="D48">
        <f t="shared" si="0"/>
        <v>144</v>
      </c>
      <c r="E48">
        <f t="shared" si="1"/>
        <v>4.7223664828696452E+21</v>
      </c>
      <c r="F48">
        <f t="shared" si="2"/>
        <v>9.4447329657392904E+21</v>
      </c>
    </row>
    <row r="49" spans="1:6" x14ac:dyDescent="0.2">
      <c r="A49">
        <v>78</v>
      </c>
      <c r="B49">
        <v>1</v>
      </c>
      <c r="C49" t="s">
        <v>145</v>
      </c>
      <c r="D49">
        <f t="shared" si="0"/>
        <v>78</v>
      </c>
      <c r="E49">
        <f t="shared" si="1"/>
        <v>3.0223145490365729E+23</v>
      </c>
      <c r="F49">
        <f t="shared" si="2"/>
        <v>3.0223145490365729E+23</v>
      </c>
    </row>
    <row r="50" spans="1:6" x14ac:dyDescent="0.2">
      <c r="A50">
        <v>116</v>
      </c>
      <c r="B50">
        <v>1</v>
      </c>
      <c r="C50" t="s">
        <v>146</v>
      </c>
      <c r="D50">
        <f t="shared" si="0"/>
        <v>116</v>
      </c>
      <c r="E50">
        <f t="shared" si="1"/>
        <v>8.3076749736557242E+34</v>
      </c>
      <c r="F50">
        <f t="shared" si="2"/>
        <v>8.3076749736557242E+34</v>
      </c>
    </row>
    <row r="51" spans="1:6" x14ac:dyDescent="0.2">
      <c r="B51" s="2">
        <f>SUM(B2:B50)</f>
        <v>247</v>
      </c>
      <c r="C51" s="2"/>
      <c r="D51" s="2">
        <f t="shared" ref="D51:F51" si="3">SUM(D2:D50)</f>
        <v>3768</v>
      </c>
      <c r="E51" s="2">
        <f t="shared" si="3"/>
        <v>8.3076749736864214E+34</v>
      </c>
      <c r="F51" s="2">
        <f t="shared" si="3"/>
        <v>8.3076749736868937E+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6"/>
  <sheetViews>
    <sheetView workbookViewId="0">
      <selection activeCell="C26" sqref="C26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t="s">
        <v>557</v>
      </c>
      <c r="E1" t="s">
        <v>558</v>
      </c>
      <c r="F1" t="s">
        <v>559</v>
      </c>
    </row>
    <row r="2" spans="1:6" x14ac:dyDescent="0.2">
      <c r="A2">
        <v>0</v>
      </c>
      <c r="B2">
        <v>1</v>
      </c>
      <c r="C2" t="s">
        <v>147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</v>
      </c>
      <c r="C3" t="s">
        <v>148</v>
      </c>
      <c r="D3">
        <f>A3*B3</f>
        <v>1</v>
      </c>
      <c r="E3">
        <f>_xlfn.PERMUTATIONA(2,A3)</f>
        <v>2</v>
      </c>
      <c r="F3">
        <f>B3*E3</f>
        <v>2</v>
      </c>
    </row>
    <row r="4" spans="1:6" x14ac:dyDescent="0.2">
      <c r="A4">
        <v>2</v>
      </c>
      <c r="B4">
        <v>4</v>
      </c>
      <c r="C4" t="s">
        <v>149</v>
      </c>
      <c r="D4">
        <f t="shared" ref="D4:D25" si="0">A4*B4</f>
        <v>8</v>
      </c>
      <c r="E4">
        <f t="shared" ref="E4:E25" si="1">_xlfn.PERMUTATIONA(2,A4)</f>
        <v>4</v>
      </c>
      <c r="F4">
        <f t="shared" ref="F4:F25" si="2">B4*E4</f>
        <v>16</v>
      </c>
    </row>
    <row r="5" spans="1:6" x14ac:dyDescent="0.2">
      <c r="A5">
        <v>3</v>
      </c>
      <c r="B5">
        <v>5</v>
      </c>
      <c r="C5" t="s">
        <v>150</v>
      </c>
      <c r="D5">
        <f t="shared" si="0"/>
        <v>15</v>
      </c>
      <c r="E5">
        <f t="shared" si="1"/>
        <v>8</v>
      </c>
      <c r="F5">
        <f t="shared" si="2"/>
        <v>40</v>
      </c>
    </row>
    <row r="6" spans="1:6" x14ac:dyDescent="0.2">
      <c r="A6">
        <v>4</v>
      </c>
      <c r="B6">
        <v>1</v>
      </c>
      <c r="C6" t="s">
        <v>151</v>
      </c>
      <c r="D6">
        <f t="shared" si="0"/>
        <v>4</v>
      </c>
      <c r="E6">
        <f t="shared" si="1"/>
        <v>16</v>
      </c>
      <c r="F6">
        <f t="shared" si="2"/>
        <v>16</v>
      </c>
    </row>
    <row r="7" spans="1:6" x14ac:dyDescent="0.2">
      <c r="A7">
        <v>5</v>
      </c>
      <c r="B7">
        <v>3</v>
      </c>
      <c r="C7" t="s">
        <v>152</v>
      </c>
      <c r="D7">
        <f t="shared" si="0"/>
        <v>15</v>
      </c>
      <c r="E7">
        <f t="shared" si="1"/>
        <v>32</v>
      </c>
      <c r="F7">
        <f t="shared" si="2"/>
        <v>96</v>
      </c>
    </row>
    <row r="8" spans="1:6" x14ac:dyDescent="0.2">
      <c r="A8">
        <v>6</v>
      </c>
      <c r="B8">
        <v>3</v>
      </c>
      <c r="C8" t="s">
        <v>153</v>
      </c>
      <c r="D8">
        <f t="shared" si="0"/>
        <v>18</v>
      </c>
      <c r="E8">
        <f t="shared" si="1"/>
        <v>64</v>
      </c>
      <c r="F8">
        <f t="shared" si="2"/>
        <v>192</v>
      </c>
    </row>
    <row r="9" spans="1:6" x14ac:dyDescent="0.2">
      <c r="A9">
        <v>7</v>
      </c>
      <c r="B9">
        <v>3</v>
      </c>
      <c r="C9" t="s">
        <v>154</v>
      </c>
      <c r="D9">
        <f t="shared" si="0"/>
        <v>21</v>
      </c>
      <c r="E9">
        <f t="shared" si="1"/>
        <v>128</v>
      </c>
      <c r="F9">
        <f t="shared" si="2"/>
        <v>384</v>
      </c>
    </row>
    <row r="10" spans="1:6" x14ac:dyDescent="0.2">
      <c r="A10">
        <v>8</v>
      </c>
      <c r="B10">
        <v>4</v>
      </c>
      <c r="C10" t="s">
        <v>155</v>
      </c>
      <c r="D10">
        <f t="shared" si="0"/>
        <v>32</v>
      </c>
      <c r="E10">
        <f t="shared" si="1"/>
        <v>256</v>
      </c>
      <c r="F10">
        <f t="shared" si="2"/>
        <v>1024</v>
      </c>
    </row>
    <row r="11" spans="1:6" x14ac:dyDescent="0.2">
      <c r="A11">
        <v>9</v>
      </c>
      <c r="B11">
        <v>2</v>
      </c>
      <c r="C11" t="s">
        <v>156</v>
      </c>
      <c r="D11">
        <f t="shared" si="0"/>
        <v>18</v>
      </c>
      <c r="E11">
        <f t="shared" si="1"/>
        <v>512</v>
      </c>
      <c r="F11">
        <f t="shared" si="2"/>
        <v>1024</v>
      </c>
    </row>
    <row r="12" spans="1:6" x14ac:dyDescent="0.2">
      <c r="A12">
        <v>10</v>
      </c>
      <c r="B12">
        <v>3</v>
      </c>
      <c r="C12" t="s">
        <v>157</v>
      </c>
      <c r="D12">
        <f t="shared" si="0"/>
        <v>30</v>
      </c>
      <c r="E12">
        <f t="shared" si="1"/>
        <v>1024</v>
      </c>
      <c r="F12">
        <f t="shared" si="2"/>
        <v>3072</v>
      </c>
    </row>
    <row r="13" spans="1:6" x14ac:dyDescent="0.2">
      <c r="A13">
        <v>11</v>
      </c>
      <c r="B13">
        <v>3</v>
      </c>
      <c r="C13" t="s">
        <v>158</v>
      </c>
      <c r="D13">
        <f t="shared" si="0"/>
        <v>33</v>
      </c>
      <c r="E13">
        <f t="shared" si="1"/>
        <v>2048</v>
      </c>
      <c r="F13">
        <f t="shared" si="2"/>
        <v>6144</v>
      </c>
    </row>
    <row r="14" spans="1:6" x14ac:dyDescent="0.2">
      <c r="A14">
        <v>12</v>
      </c>
      <c r="B14">
        <v>2</v>
      </c>
      <c r="C14" t="s">
        <v>159</v>
      </c>
      <c r="D14">
        <f t="shared" si="0"/>
        <v>24</v>
      </c>
      <c r="E14">
        <f t="shared" si="1"/>
        <v>4096</v>
      </c>
      <c r="F14">
        <f t="shared" si="2"/>
        <v>8192</v>
      </c>
    </row>
    <row r="15" spans="1:6" x14ac:dyDescent="0.2">
      <c r="A15">
        <v>15</v>
      </c>
      <c r="B15">
        <v>3</v>
      </c>
      <c r="C15" t="s">
        <v>160</v>
      </c>
      <c r="D15">
        <f t="shared" si="0"/>
        <v>45</v>
      </c>
      <c r="E15">
        <f t="shared" si="1"/>
        <v>32768</v>
      </c>
      <c r="F15">
        <f t="shared" si="2"/>
        <v>98304</v>
      </c>
    </row>
    <row r="16" spans="1:6" x14ac:dyDescent="0.2">
      <c r="A16">
        <v>18</v>
      </c>
      <c r="B16">
        <v>2</v>
      </c>
      <c r="C16" t="s">
        <v>161</v>
      </c>
      <c r="D16">
        <f t="shared" si="0"/>
        <v>36</v>
      </c>
      <c r="E16">
        <f t="shared" si="1"/>
        <v>262144</v>
      </c>
      <c r="F16">
        <f t="shared" si="2"/>
        <v>524288</v>
      </c>
    </row>
    <row r="17" spans="1:6" x14ac:dyDescent="0.2">
      <c r="A17">
        <v>19</v>
      </c>
      <c r="B17">
        <v>6</v>
      </c>
      <c r="C17" t="s">
        <v>162</v>
      </c>
      <c r="D17">
        <f t="shared" si="0"/>
        <v>114</v>
      </c>
      <c r="E17">
        <f t="shared" si="1"/>
        <v>524288</v>
      </c>
      <c r="F17">
        <f t="shared" si="2"/>
        <v>3145728</v>
      </c>
    </row>
    <row r="18" spans="1:6" x14ac:dyDescent="0.2">
      <c r="A18">
        <v>20</v>
      </c>
      <c r="B18">
        <v>3</v>
      </c>
      <c r="C18" t="s">
        <v>163</v>
      </c>
      <c r="D18">
        <f t="shared" si="0"/>
        <v>60</v>
      </c>
      <c r="E18">
        <f t="shared" si="1"/>
        <v>1048576</v>
      </c>
      <c r="F18">
        <f t="shared" si="2"/>
        <v>3145728</v>
      </c>
    </row>
    <row r="19" spans="1:6" x14ac:dyDescent="0.2">
      <c r="A19">
        <v>21</v>
      </c>
      <c r="B19">
        <v>2</v>
      </c>
      <c r="C19" t="s">
        <v>164</v>
      </c>
      <c r="D19">
        <f t="shared" si="0"/>
        <v>42</v>
      </c>
      <c r="E19">
        <f t="shared" si="1"/>
        <v>2097152</v>
      </c>
      <c r="F19">
        <f t="shared" si="2"/>
        <v>4194304</v>
      </c>
    </row>
    <row r="20" spans="1:6" x14ac:dyDescent="0.2">
      <c r="A20">
        <v>23</v>
      </c>
      <c r="B20">
        <v>1</v>
      </c>
      <c r="C20" t="s">
        <v>165</v>
      </c>
      <c r="D20">
        <f t="shared" si="0"/>
        <v>23</v>
      </c>
      <c r="E20">
        <f t="shared" si="1"/>
        <v>8388608</v>
      </c>
      <c r="F20">
        <f t="shared" si="2"/>
        <v>8388608</v>
      </c>
    </row>
    <row r="21" spans="1:6" x14ac:dyDescent="0.2">
      <c r="A21">
        <v>24</v>
      </c>
      <c r="B21">
        <v>1</v>
      </c>
      <c r="C21" t="s">
        <v>166</v>
      </c>
      <c r="D21">
        <f t="shared" si="0"/>
        <v>24</v>
      </c>
      <c r="E21">
        <f t="shared" si="1"/>
        <v>16777216</v>
      </c>
      <c r="F21">
        <f t="shared" si="2"/>
        <v>16777216</v>
      </c>
    </row>
    <row r="22" spans="1:6" x14ac:dyDescent="0.2">
      <c r="A22">
        <v>30</v>
      </c>
      <c r="B22">
        <v>1</v>
      </c>
      <c r="C22" t="s">
        <v>167</v>
      </c>
      <c r="D22">
        <f t="shared" si="0"/>
        <v>30</v>
      </c>
      <c r="E22">
        <f t="shared" si="1"/>
        <v>1073741824</v>
      </c>
      <c r="F22">
        <f t="shared" si="2"/>
        <v>1073741824</v>
      </c>
    </row>
    <row r="23" spans="1:6" x14ac:dyDescent="0.2">
      <c r="A23">
        <v>33</v>
      </c>
      <c r="B23">
        <v>1</v>
      </c>
      <c r="C23" t="s">
        <v>132</v>
      </c>
      <c r="D23">
        <f t="shared" si="0"/>
        <v>33</v>
      </c>
      <c r="E23">
        <f t="shared" si="1"/>
        <v>8589934592</v>
      </c>
      <c r="F23">
        <f t="shared" si="2"/>
        <v>8589934592</v>
      </c>
    </row>
    <row r="24" spans="1:6" x14ac:dyDescent="0.2">
      <c r="A24">
        <v>34</v>
      </c>
      <c r="B24">
        <v>1</v>
      </c>
      <c r="C24" t="s">
        <v>168</v>
      </c>
      <c r="D24">
        <f t="shared" si="0"/>
        <v>34</v>
      </c>
      <c r="E24">
        <f t="shared" si="1"/>
        <v>17179869184</v>
      </c>
      <c r="F24">
        <f t="shared" si="2"/>
        <v>17179869184</v>
      </c>
    </row>
    <row r="25" spans="1:6" x14ac:dyDescent="0.2">
      <c r="A25">
        <v>76</v>
      </c>
      <c r="B25">
        <v>1</v>
      </c>
      <c r="C25" t="s">
        <v>169</v>
      </c>
      <c r="D25">
        <f t="shared" si="0"/>
        <v>76</v>
      </c>
      <c r="E25">
        <f t="shared" si="1"/>
        <v>7.5557863725914323E+22</v>
      </c>
      <c r="F25">
        <f t="shared" si="2"/>
        <v>7.5557863725914323E+22</v>
      </c>
    </row>
    <row r="26" spans="1:6" x14ac:dyDescent="0.2">
      <c r="B26" s="2">
        <f>SUM(B2:B25)</f>
        <v>57</v>
      </c>
      <c r="C26" s="2"/>
      <c r="D26" s="2">
        <f t="shared" ref="D26:F26" si="3">SUM(D2:D25)</f>
        <v>736</v>
      </c>
      <c r="E26" s="2">
        <f t="shared" si="3"/>
        <v>7.5557863725941201E+22</v>
      </c>
      <c r="F26" s="2">
        <f t="shared" si="3"/>
        <v>7.5557863725941201E+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7"/>
  <sheetViews>
    <sheetView workbookViewId="0">
      <selection activeCell="M24" sqref="M24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0</v>
      </c>
      <c r="B2">
        <v>6</v>
      </c>
      <c r="C2" t="s">
        <v>170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0</v>
      </c>
      <c r="C3" t="s">
        <v>171</v>
      </c>
      <c r="D3">
        <f>A3*B3</f>
        <v>10</v>
      </c>
      <c r="E3">
        <f>_xlfn.PERMUTATIONA(2,A3)</f>
        <v>2</v>
      </c>
      <c r="F3">
        <f>B3*E3</f>
        <v>20</v>
      </c>
    </row>
    <row r="4" spans="1:6" x14ac:dyDescent="0.2">
      <c r="A4">
        <v>2</v>
      </c>
      <c r="B4">
        <v>10</v>
      </c>
      <c r="C4" t="s">
        <v>172</v>
      </c>
      <c r="D4">
        <f t="shared" ref="D4:D26" si="0">A4*B4</f>
        <v>20</v>
      </c>
      <c r="E4">
        <f t="shared" ref="E4:E26" si="1">_xlfn.PERMUTATIONA(2,A4)</f>
        <v>4</v>
      </c>
      <c r="F4">
        <f t="shared" ref="F4:F26" si="2">B4*E4</f>
        <v>40</v>
      </c>
    </row>
    <row r="5" spans="1:6" x14ac:dyDescent="0.2">
      <c r="A5">
        <v>3</v>
      </c>
      <c r="B5">
        <v>17</v>
      </c>
      <c r="C5" t="s">
        <v>173</v>
      </c>
      <c r="D5">
        <f t="shared" si="0"/>
        <v>51</v>
      </c>
      <c r="E5">
        <f t="shared" si="1"/>
        <v>8</v>
      </c>
      <c r="F5">
        <f t="shared" si="2"/>
        <v>136</v>
      </c>
    </row>
    <row r="6" spans="1:6" x14ac:dyDescent="0.2">
      <c r="A6">
        <v>4</v>
      </c>
      <c r="B6">
        <v>16</v>
      </c>
      <c r="C6" t="s">
        <v>174</v>
      </c>
      <c r="D6">
        <f t="shared" si="0"/>
        <v>64</v>
      </c>
      <c r="E6">
        <f t="shared" si="1"/>
        <v>16</v>
      </c>
      <c r="F6">
        <f t="shared" si="2"/>
        <v>256</v>
      </c>
    </row>
    <row r="7" spans="1:6" x14ac:dyDescent="0.2">
      <c r="A7">
        <v>5</v>
      </c>
      <c r="B7">
        <v>14</v>
      </c>
      <c r="C7" t="s">
        <v>175</v>
      </c>
      <c r="D7">
        <f t="shared" si="0"/>
        <v>70</v>
      </c>
      <c r="E7">
        <f t="shared" si="1"/>
        <v>32</v>
      </c>
      <c r="F7">
        <f t="shared" si="2"/>
        <v>448</v>
      </c>
    </row>
    <row r="8" spans="1:6" x14ac:dyDescent="0.2">
      <c r="A8">
        <v>6</v>
      </c>
      <c r="B8">
        <v>9</v>
      </c>
      <c r="C8" t="s">
        <v>176</v>
      </c>
      <c r="D8">
        <f t="shared" si="0"/>
        <v>54</v>
      </c>
      <c r="E8">
        <f t="shared" si="1"/>
        <v>64</v>
      </c>
      <c r="F8">
        <f t="shared" si="2"/>
        <v>576</v>
      </c>
    </row>
    <row r="9" spans="1:6" x14ac:dyDescent="0.2">
      <c r="A9">
        <v>7</v>
      </c>
      <c r="B9">
        <v>7</v>
      </c>
      <c r="C9" t="s">
        <v>177</v>
      </c>
      <c r="D9">
        <f t="shared" si="0"/>
        <v>49</v>
      </c>
      <c r="E9">
        <f t="shared" si="1"/>
        <v>128</v>
      </c>
      <c r="F9">
        <f t="shared" si="2"/>
        <v>896</v>
      </c>
    </row>
    <row r="10" spans="1:6" x14ac:dyDescent="0.2">
      <c r="A10">
        <v>8</v>
      </c>
      <c r="B10">
        <v>10</v>
      </c>
      <c r="C10" t="s">
        <v>178</v>
      </c>
      <c r="D10">
        <f t="shared" si="0"/>
        <v>80</v>
      </c>
      <c r="E10">
        <f t="shared" si="1"/>
        <v>256</v>
      </c>
      <c r="F10">
        <f t="shared" si="2"/>
        <v>2560</v>
      </c>
    </row>
    <row r="11" spans="1:6" x14ac:dyDescent="0.2">
      <c r="A11">
        <v>9</v>
      </c>
      <c r="B11">
        <v>13</v>
      </c>
      <c r="C11" t="s">
        <v>179</v>
      </c>
      <c r="D11">
        <f t="shared" si="0"/>
        <v>117</v>
      </c>
      <c r="E11">
        <f t="shared" si="1"/>
        <v>512</v>
      </c>
      <c r="F11">
        <f t="shared" si="2"/>
        <v>6656</v>
      </c>
    </row>
    <row r="12" spans="1:6" x14ac:dyDescent="0.2">
      <c r="A12">
        <v>10</v>
      </c>
      <c r="B12">
        <v>6</v>
      </c>
      <c r="C12" t="s">
        <v>180</v>
      </c>
      <c r="D12">
        <f t="shared" si="0"/>
        <v>60</v>
      </c>
      <c r="E12">
        <f t="shared" si="1"/>
        <v>1024</v>
      </c>
      <c r="F12">
        <f t="shared" si="2"/>
        <v>6144</v>
      </c>
    </row>
    <row r="13" spans="1:6" x14ac:dyDescent="0.2">
      <c r="A13">
        <v>11</v>
      </c>
      <c r="B13">
        <v>4</v>
      </c>
      <c r="C13" t="s">
        <v>181</v>
      </c>
      <c r="D13">
        <f t="shared" si="0"/>
        <v>44</v>
      </c>
      <c r="E13">
        <f t="shared" si="1"/>
        <v>2048</v>
      </c>
      <c r="F13">
        <f t="shared" si="2"/>
        <v>8192</v>
      </c>
    </row>
    <row r="14" spans="1:6" x14ac:dyDescent="0.2">
      <c r="A14">
        <v>12</v>
      </c>
      <c r="B14">
        <v>2</v>
      </c>
      <c r="C14" t="s">
        <v>182</v>
      </c>
      <c r="D14">
        <f t="shared" si="0"/>
        <v>24</v>
      </c>
      <c r="E14">
        <f t="shared" si="1"/>
        <v>4096</v>
      </c>
      <c r="F14">
        <f t="shared" si="2"/>
        <v>8192</v>
      </c>
    </row>
    <row r="15" spans="1:6" x14ac:dyDescent="0.2">
      <c r="A15">
        <v>13</v>
      </c>
      <c r="B15">
        <v>4</v>
      </c>
      <c r="C15" t="s">
        <v>183</v>
      </c>
      <c r="D15">
        <f t="shared" si="0"/>
        <v>52</v>
      </c>
      <c r="E15">
        <f t="shared" si="1"/>
        <v>8192</v>
      </c>
      <c r="F15">
        <f t="shared" si="2"/>
        <v>32768</v>
      </c>
    </row>
    <row r="16" spans="1:6" x14ac:dyDescent="0.2">
      <c r="A16">
        <v>14</v>
      </c>
      <c r="B16">
        <v>3</v>
      </c>
      <c r="C16" t="s">
        <v>184</v>
      </c>
      <c r="D16">
        <f t="shared" si="0"/>
        <v>42</v>
      </c>
      <c r="E16">
        <f t="shared" si="1"/>
        <v>16384</v>
      </c>
      <c r="F16">
        <f t="shared" si="2"/>
        <v>49152</v>
      </c>
    </row>
    <row r="17" spans="1:6" x14ac:dyDescent="0.2">
      <c r="A17">
        <v>15</v>
      </c>
      <c r="B17">
        <v>4</v>
      </c>
      <c r="C17" t="s">
        <v>185</v>
      </c>
      <c r="D17">
        <f t="shared" si="0"/>
        <v>60</v>
      </c>
      <c r="E17">
        <f t="shared" si="1"/>
        <v>32768</v>
      </c>
      <c r="F17">
        <f t="shared" si="2"/>
        <v>131072</v>
      </c>
    </row>
    <row r="18" spans="1:6" x14ac:dyDescent="0.2">
      <c r="A18">
        <v>16</v>
      </c>
      <c r="B18">
        <v>1</v>
      </c>
      <c r="C18" t="s">
        <v>186</v>
      </c>
      <c r="D18">
        <f t="shared" si="0"/>
        <v>16</v>
      </c>
      <c r="E18">
        <f t="shared" si="1"/>
        <v>65536</v>
      </c>
      <c r="F18">
        <f t="shared" si="2"/>
        <v>65536</v>
      </c>
    </row>
    <row r="19" spans="1:6" x14ac:dyDescent="0.2">
      <c r="A19">
        <v>18</v>
      </c>
      <c r="B19">
        <v>2</v>
      </c>
      <c r="C19" t="s">
        <v>187</v>
      </c>
      <c r="D19">
        <f t="shared" si="0"/>
        <v>36</v>
      </c>
      <c r="E19">
        <f t="shared" si="1"/>
        <v>262144</v>
      </c>
      <c r="F19">
        <f t="shared" si="2"/>
        <v>524288</v>
      </c>
    </row>
    <row r="20" spans="1:6" x14ac:dyDescent="0.2">
      <c r="A20">
        <v>20</v>
      </c>
      <c r="B20">
        <v>1</v>
      </c>
      <c r="C20" t="s">
        <v>188</v>
      </c>
      <c r="D20">
        <f t="shared" si="0"/>
        <v>20</v>
      </c>
      <c r="E20">
        <f t="shared" si="1"/>
        <v>1048576</v>
      </c>
      <c r="F20">
        <f t="shared" si="2"/>
        <v>1048576</v>
      </c>
    </row>
    <row r="21" spans="1:6" x14ac:dyDescent="0.2">
      <c r="A21">
        <v>21</v>
      </c>
      <c r="B21">
        <v>1</v>
      </c>
      <c r="C21" t="s">
        <v>189</v>
      </c>
      <c r="D21">
        <f t="shared" si="0"/>
        <v>21</v>
      </c>
      <c r="E21">
        <f t="shared" si="1"/>
        <v>2097152</v>
      </c>
      <c r="F21">
        <f t="shared" si="2"/>
        <v>2097152</v>
      </c>
    </row>
    <row r="22" spans="1:6" x14ac:dyDescent="0.2">
      <c r="A22">
        <v>26</v>
      </c>
      <c r="B22">
        <v>1</v>
      </c>
      <c r="C22" t="s">
        <v>190</v>
      </c>
      <c r="D22">
        <f t="shared" si="0"/>
        <v>26</v>
      </c>
      <c r="E22">
        <f t="shared" si="1"/>
        <v>67108864</v>
      </c>
      <c r="F22">
        <f t="shared" si="2"/>
        <v>67108864</v>
      </c>
    </row>
    <row r="23" spans="1:6" x14ac:dyDescent="0.2">
      <c r="A23">
        <v>31</v>
      </c>
      <c r="B23">
        <v>1</v>
      </c>
      <c r="C23" t="s">
        <v>191</v>
      </c>
      <c r="D23">
        <f t="shared" si="0"/>
        <v>31</v>
      </c>
      <c r="E23">
        <f t="shared" si="1"/>
        <v>2147483648</v>
      </c>
      <c r="F23">
        <f t="shared" si="2"/>
        <v>2147483648</v>
      </c>
    </row>
    <row r="24" spans="1:6" x14ac:dyDescent="0.2">
      <c r="A24">
        <v>77</v>
      </c>
      <c r="B24">
        <v>1</v>
      </c>
      <c r="C24" t="s">
        <v>192</v>
      </c>
      <c r="D24">
        <f t="shared" si="0"/>
        <v>77</v>
      </c>
      <c r="E24">
        <f t="shared" si="1"/>
        <v>1.5111572745182865E+23</v>
      </c>
      <c r="F24">
        <f t="shared" si="2"/>
        <v>1.5111572745182865E+23</v>
      </c>
    </row>
    <row r="25" spans="1:6" x14ac:dyDescent="0.2">
      <c r="A25">
        <v>100</v>
      </c>
      <c r="B25">
        <v>1</v>
      </c>
      <c r="C25" t="s">
        <v>193</v>
      </c>
      <c r="D25">
        <f t="shared" si="0"/>
        <v>100</v>
      </c>
      <c r="E25">
        <f t="shared" si="1"/>
        <v>1.2676506002282294E+30</v>
      </c>
      <c r="F25">
        <f t="shared" si="2"/>
        <v>1.2676506002282294E+30</v>
      </c>
    </row>
    <row r="26" spans="1:6" x14ac:dyDescent="0.2">
      <c r="A26">
        <v>160</v>
      </c>
      <c r="B26">
        <v>1</v>
      </c>
      <c r="C26" t="s">
        <v>194</v>
      </c>
      <c r="D26">
        <f t="shared" si="0"/>
        <v>160</v>
      </c>
      <c r="E26">
        <f t="shared" si="1"/>
        <v>1.4615016373309029E+48</v>
      </c>
      <c r="F26">
        <f t="shared" si="2"/>
        <v>1.4615016373309029E+48</v>
      </c>
    </row>
    <row r="27" spans="1:6" x14ac:dyDescent="0.2">
      <c r="B27" s="2">
        <f>SUM(B2:B26)</f>
        <v>145</v>
      </c>
      <c r="C27" s="2"/>
      <c r="D27" s="2">
        <f t="shared" ref="D27:F27" si="3">SUM(D2:D26)</f>
        <v>1284</v>
      </c>
      <c r="E27" s="2">
        <f t="shared" si="3"/>
        <v>1.4615016373309029E+48</v>
      </c>
      <c r="F27" s="2">
        <f t="shared" si="3"/>
        <v>1.4615016373309029E+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2"/>
  <sheetViews>
    <sheetView workbookViewId="0">
      <selection activeCell="J20" sqref="J20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1</v>
      </c>
      <c r="B2">
        <v>2</v>
      </c>
      <c r="C2" t="s">
        <v>195</v>
      </c>
      <c r="D2">
        <f>A2*B2</f>
        <v>2</v>
      </c>
      <c r="E2">
        <v>0</v>
      </c>
      <c r="F2">
        <v>0</v>
      </c>
    </row>
    <row r="3" spans="1:6" x14ac:dyDescent="0.2">
      <c r="A3">
        <v>2</v>
      </c>
      <c r="B3">
        <v>1</v>
      </c>
      <c r="C3" t="s">
        <v>196</v>
      </c>
      <c r="D3">
        <f>A3*B3</f>
        <v>2</v>
      </c>
      <c r="E3">
        <f>_xlfn.PERMUTATIONA(2,A3)</f>
        <v>4</v>
      </c>
      <c r="F3">
        <f>B3*E3</f>
        <v>4</v>
      </c>
    </row>
    <row r="4" spans="1:6" x14ac:dyDescent="0.2">
      <c r="A4">
        <v>3</v>
      </c>
      <c r="B4">
        <v>4</v>
      </c>
      <c r="C4" t="s">
        <v>197</v>
      </c>
      <c r="D4">
        <f t="shared" ref="D4:D21" si="0">A4*B4</f>
        <v>12</v>
      </c>
      <c r="E4">
        <f t="shared" ref="E4:E21" si="1">_xlfn.PERMUTATIONA(2,A4)</f>
        <v>8</v>
      </c>
      <c r="F4">
        <f t="shared" ref="F4:F21" si="2">B4*E4</f>
        <v>32</v>
      </c>
    </row>
    <row r="5" spans="1:6" x14ac:dyDescent="0.2">
      <c r="A5">
        <v>4</v>
      </c>
      <c r="B5">
        <v>6</v>
      </c>
      <c r="C5" t="s">
        <v>198</v>
      </c>
      <c r="D5">
        <f t="shared" si="0"/>
        <v>24</v>
      </c>
      <c r="E5">
        <f t="shared" si="1"/>
        <v>16</v>
      </c>
      <c r="F5">
        <f t="shared" si="2"/>
        <v>96</v>
      </c>
    </row>
    <row r="6" spans="1:6" x14ac:dyDescent="0.2">
      <c r="A6">
        <v>5</v>
      </c>
      <c r="B6">
        <v>9</v>
      </c>
      <c r="C6" t="s">
        <v>199</v>
      </c>
      <c r="D6">
        <f t="shared" si="0"/>
        <v>45</v>
      </c>
      <c r="E6">
        <f t="shared" si="1"/>
        <v>32</v>
      </c>
      <c r="F6">
        <f t="shared" si="2"/>
        <v>288</v>
      </c>
    </row>
    <row r="7" spans="1:6" x14ac:dyDescent="0.2">
      <c r="A7">
        <v>6</v>
      </c>
      <c r="B7">
        <v>9</v>
      </c>
      <c r="C7" t="s">
        <v>200</v>
      </c>
      <c r="D7">
        <f t="shared" si="0"/>
        <v>54</v>
      </c>
      <c r="E7">
        <f t="shared" si="1"/>
        <v>64</v>
      </c>
      <c r="F7">
        <f t="shared" si="2"/>
        <v>576</v>
      </c>
    </row>
    <row r="8" spans="1:6" x14ac:dyDescent="0.2">
      <c r="A8">
        <v>7</v>
      </c>
      <c r="B8">
        <v>5</v>
      </c>
      <c r="C8" t="s">
        <v>201</v>
      </c>
      <c r="D8">
        <f t="shared" si="0"/>
        <v>35</v>
      </c>
      <c r="E8">
        <f t="shared" si="1"/>
        <v>128</v>
      </c>
      <c r="F8">
        <f t="shared" si="2"/>
        <v>640</v>
      </c>
    </row>
    <row r="9" spans="1:6" x14ac:dyDescent="0.2">
      <c r="A9">
        <v>8</v>
      </c>
      <c r="B9">
        <v>8</v>
      </c>
      <c r="C9" t="s">
        <v>202</v>
      </c>
      <c r="D9">
        <f t="shared" si="0"/>
        <v>64</v>
      </c>
      <c r="E9">
        <f t="shared" si="1"/>
        <v>256</v>
      </c>
      <c r="F9">
        <f t="shared" si="2"/>
        <v>2048</v>
      </c>
    </row>
    <row r="10" spans="1:6" x14ac:dyDescent="0.2">
      <c r="A10">
        <v>9</v>
      </c>
      <c r="B10">
        <v>6</v>
      </c>
      <c r="C10" t="s">
        <v>203</v>
      </c>
      <c r="D10">
        <f t="shared" si="0"/>
        <v>54</v>
      </c>
      <c r="E10">
        <f t="shared" si="1"/>
        <v>512</v>
      </c>
      <c r="F10">
        <f t="shared" si="2"/>
        <v>3072</v>
      </c>
    </row>
    <row r="11" spans="1:6" x14ac:dyDescent="0.2">
      <c r="A11">
        <v>10</v>
      </c>
      <c r="B11">
        <v>7</v>
      </c>
      <c r="C11" t="s">
        <v>204</v>
      </c>
      <c r="D11">
        <f t="shared" si="0"/>
        <v>70</v>
      </c>
      <c r="E11">
        <f t="shared" si="1"/>
        <v>1024</v>
      </c>
      <c r="F11">
        <f t="shared" si="2"/>
        <v>7168</v>
      </c>
    </row>
    <row r="12" spans="1:6" x14ac:dyDescent="0.2">
      <c r="A12">
        <v>11</v>
      </c>
      <c r="B12">
        <v>2</v>
      </c>
      <c r="C12" t="s">
        <v>205</v>
      </c>
      <c r="D12">
        <f t="shared" si="0"/>
        <v>22</v>
      </c>
      <c r="E12">
        <f t="shared" si="1"/>
        <v>2048</v>
      </c>
      <c r="F12">
        <f t="shared" si="2"/>
        <v>4096</v>
      </c>
    </row>
    <row r="13" spans="1:6" x14ac:dyDescent="0.2">
      <c r="A13">
        <v>12</v>
      </c>
      <c r="B13">
        <v>9</v>
      </c>
      <c r="C13" t="s">
        <v>206</v>
      </c>
      <c r="D13">
        <f t="shared" si="0"/>
        <v>108</v>
      </c>
      <c r="E13">
        <f t="shared" si="1"/>
        <v>4096</v>
      </c>
      <c r="F13">
        <f t="shared" si="2"/>
        <v>36864</v>
      </c>
    </row>
    <row r="14" spans="1:6" x14ac:dyDescent="0.2">
      <c r="A14">
        <v>13</v>
      </c>
      <c r="B14">
        <v>4</v>
      </c>
      <c r="C14" t="s">
        <v>207</v>
      </c>
      <c r="D14">
        <f t="shared" si="0"/>
        <v>52</v>
      </c>
      <c r="E14">
        <f t="shared" si="1"/>
        <v>8192</v>
      </c>
      <c r="F14">
        <f t="shared" si="2"/>
        <v>32768</v>
      </c>
    </row>
    <row r="15" spans="1:6" x14ac:dyDescent="0.2">
      <c r="A15">
        <v>14</v>
      </c>
      <c r="B15">
        <v>2</v>
      </c>
      <c r="C15" t="s">
        <v>208</v>
      </c>
      <c r="D15">
        <f t="shared" si="0"/>
        <v>28</v>
      </c>
      <c r="E15">
        <f t="shared" si="1"/>
        <v>16384</v>
      </c>
      <c r="F15">
        <f t="shared" si="2"/>
        <v>32768</v>
      </c>
    </row>
    <row r="16" spans="1:6" x14ac:dyDescent="0.2">
      <c r="A16">
        <v>16</v>
      </c>
      <c r="B16">
        <v>1</v>
      </c>
      <c r="C16" t="s">
        <v>209</v>
      </c>
      <c r="D16">
        <f t="shared" si="0"/>
        <v>16</v>
      </c>
      <c r="E16">
        <f t="shared" si="1"/>
        <v>65536</v>
      </c>
      <c r="F16">
        <f t="shared" si="2"/>
        <v>65536</v>
      </c>
    </row>
    <row r="17" spans="1:6" x14ac:dyDescent="0.2">
      <c r="A17">
        <v>17</v>
      </c>
      <c r="B17">
        <v>1</v>
      </c>
      <c r="C17" t="s">
        <v>210</v>
      </c>
      <c r="D17">
        <f t="shared" si="0"/>
        <v>17</v>
      </c>
      <c r="E17">
        <f t="shared" si="1"/>
        <v>131072</v>
      </c>
      <c r="F17">
        <f t="shared" si="2"/>
        <v>131072</v>
      </c>
    </row>
    <row r="18" spans="1:6" x14ac:dyDescent="0.2">
      <c r="A18">
        <v>18</v>
      </c>
      <c r="B18">
        <v>1</v>
      </c>
      <c r="C18" t="s">
        <v>211</v>
      </c>
      <c r="D18">
        <f t="shared" si="0"/>
        <v>18</v>
      </c>
      <c r="E18">
        <f t="shared" si="1"/>
        <v>262144</v>
      </c>
      <c r="F18">
        <f t="shared" si="2"/>
        <v>262144</v>
      </c>
    </row>
    <row r="19" spans="1:6" x14ac:dyDescent="0.2">
      <c r="A19">
        <v>28</v>
      </c>
      <c r="B19">
        <v>1</v>
      </c>
      <c r="C19" t="s">
        <v>212</v>
      </c>
      <c r="D19">
        <f t="shared" si="0"/>
        <v>28</v>
      </c>
      <c r="E19">
        <f t="shared" si="1"/>
        <v>268435456</v>
      </c>
      <c r="F19">
        <f t="shared" si="2"/>
        <v>268435456</v>
      </c>
    </row>
    <row r="20" spans="1:6" x14ac:dyDescent="0.2">
      <c r="A20">
        <v>39</v>
      </c>
      <c r="B20">
        <v>1</v>
      </c>
      <c r="C20" t="s">
        <v>213</v>
      </c>
      <c r="D20">
        <f t="shared" si="0"/>
        <v>39</v>
      </c>
      <c r="E20">
        <f t="shared" si="1"/>
        <v>549755813888</v>
      </c>
      <c r="F20">
        <f t="shared" si="2"/>
        <v>549755813888</v>
      </c>
    </row>
    <row r="21" spans="1:6" x14ac:dyDescent="0.2">
      <c r="A21">
        <v>49</v>
      </c>
      <c r="B21">
        <v>1</v>
      </c>
      <c r="C21" t="s">
        <v>214</v>
      </c>
      <c r="D21">
        <f t="shared" si="0"/>
        <v>49</v>
      </c>
      <c r="E21">
        <f t="shared" si="1"/>
        <v>562949953421312</v>
      </c>
      <c r="F21">
        <f t="shared" si="2"/>
        <v>562949953421312</v>
      </c>
    </row>
    <row r="22" spans="1:6" x14ac:dyDescent="0.2">
      <c r="B22" s="2">
        <f>SUM(B2:B21)</f>
        <v>80</v>
      </c>
      <c r="C22" s="2"/>
      <c r="D22" s="2">
        <f t="shared" ref="D22:F22" si="3">SUM(D2:D21)</f>
        <v>739</v>
      </c>
      <c r="E22" s="2">
        <f t="shared" si="3"/>
        <v>563499978162172</v>
      </c>
      <c r="F22" s="2">
        <f t="shared" si="3"/>
        <v>5634999782498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4"/>
  <sheetViews>
    <sheetView workbookViewId="0">
      <selection activeCell="I24" sqref="I24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557</v>
      </c>
      <c r="E1" s="2" t="s">
        <v>558</v>
      </c>
      <c r="F1" s="2" t="s">
        <v>559</v>
      </c>
    </row>
    <row r="2" spans="1:6" x14ac:dyDescent="0.2">
      <c r="A2">
        <v>2</v>
      </c>
      <c r="B2">
        <v>2</v>
      </c>
      <c r="C2" t="s">
        <v>215</v>
      </c>
      <c r="D2">
        <f>A2*B2</f>
        <v>4</v>
      </c>
      <c r="E2">
        <v>0</v>
      </c>
      <c r="F2">
        <v>0</v>
      </c>
    </row>
    <row r="3" spans="1:6" x14ac:dyDescent="0.2">
      <c r="A3">
        <v>3</v>
      </c>
      <c r="B3">
        <v>2</v>
      </c>
      <c r="C3" t="s">
        <v>216</v>
      </c>
      <c r="D3">
        <f>A3*B3</f>
        <v>6</v>
      </c>
      <c r="E3">
        <f>_xlfn.PERMUTATIONA(2,A3)</f>
        <v>8</v>
      </c>
      <c r="F3">
        <f>B3*E3</f>
        <v>16</v>
      </c>
    </row>
    <row r="4" spans="1:6" x14ac:dyDescent="0.2">
      <c r="A4">
        <v>4</v>
      </c>
      <c r="B4">
        <v>3</v>
      </c>
      <c r="C4" t="s">
        <v>217</v>
      </c>
      <c r="D4">
        <f t="shared" ref="D4:D13" si="0">A4*B4</f>
        <v>12</v>
      </c>
      <c r="E4">
        <f t="shared" ref="E4:E13" si="1">_xlfn.PERMUTATIONA(2,A4)</f>
        <v>16</v>
      </c>
      <c r="F4">
        <f t="shared" ref="F4:F13" si="2">B4*E4</f>
        <v>48</v>
      </c>
    </row>
    <row r="5" spans="1:6" x14ac:dyDescent="0.2">
      <c r="A5">
        <v>5</v>
      </c>
      <c r="B5">
        <v>2</v>
      </c>
      <c r="C5" t="s">
        <v>218</v>
      </c>
      <c r="D5">
        <f t="shared" si="0"/>
        <v>10</v>
      </c>
      <c r="E5">
        <f t="shared" si="1"/>
        <v>32</v>
      </c>
      <c r="F5">
        <f t="shared" si="2"/>
        <v>64</v>
      </c>
    </row>
    <row r="6" spans="1:6" x14ac:dyDescent="0.2">
      <c r="A6">
        <v>6</v>
      </c>
      <c r="B6">
        <v>1</v>
      </c>
      <c r="C6" t="s">
        <v>219</v>
      </c>
      <c r="D6">
        <f t="shared" si="0"/>
        <v>6</v>
      </c>
      <c r="E6">
        <f t="shared" si="1"/>
        <v>64</v>
      </c>
      <c r="F6">
        <f t="shared" si="2"/>
        <v>64</v>
      </c>
    </row>
    <row r="7" spans="1:6" x14ac:dyDescent="0.2">
      <c r="A7">
        <v>8</v>
      </c>
      <c r="B7">
        <v>1</v>
      </c>
      <c r="C7" t="s">
        <v>220</v>
      </c>
      <c r="D7">
        <f t="shared" si="0"/>
        <v>8</v>
      </c>
      <c r="E7">
        <f t="shared" si="1"/>
        <v>256</v>
      </c>
      <c r="F7">
        <f t="shared" si="2"/>
        <v>256</v>
      </c>
    </row>
    <row r="8" spans="1:6" x14ac:dyDescent="0.2">
      <c r="A8">
        <v>9</v>
      </c>
      <c r="B8">
        <v>1</v>
      </c>
      <c r="C8" t="s">
        <v>221</v>
      </c>
      <c r="D8">
        <f t="shared" si="0"/>
        <v>9</v>
      </c>
      <c r="E8">
        <f t="shared" si="1"/>
        <v>512</v>
      </c>
      <c r="F8">
        <f t="shared" si="2"/>
        <v>512</v>
      </c>
    </row>
    <row r="9" spans="1:6" x14ac:dyDescent="0.2">
      <c r="A9">
        <v>10</v>
      </c>
      <c r="B9">
        <v>3</v>
      </c>
      <c r="C9" t="s">
        <v>222</v>
      </c>
      <c r="D9">
        <f t="shared" si="0"/>
        <v>30</v>
      </c>
      <c r="E9">
        <f t="shared" si="1"/>
        <v>1024</v>
      </c>
      <c r="F9">
        <f t="shared" si="2"/>
        <v>3072</v>
      </c>
    </row>
    <row r="10" spans="1:6" x14ac:dyDescent="0.2">
      <c r="A10">
        <v>12</v>
      </c>
      <c r="B10">
        <v>1</v>
      </c>
      <c r="C10" t="s">
        <v>223</v>
      </c>
      <c r="D10">
        <f t="shared" si="0"/>
        <v>12</v>
      </c>
      <c r="E10">
        <f t="shared" si="1"/>
        <v>4096</v>
      </c>
      <c r="F10">
        <f t="shared" si="2"/>
        <v>4096</v>
      </c>
    </row>
    <row r="11" spans="1:6" x14ac:dyDescent="0.2">
      <c r="A11">
        <v>14</v>
      </c>
      <c r="B11">
        <v>1</v>
      </c>
      <c r="C11" t="s">
        <v>224</v>
      </c>
      <c r="D11">
        <f t="shared" si="0"/>
        <v>14</v>
      </c>
      <c r="E11">
        <f t="shared" si="1"/>
        <v>16384</v>
      </c>
      <c r="F11">
        <f t="shared" si="2"/>
        <v>16384</v>
      </c>
    </row>
    <row r="12" spans="1:6" x14ac:dyDescent="0.2">
      <c r="A12">
        <v>16</v>
      </c>
      <c r="B12">
        <v>1</v>
      </c>
      <c r="C12" t="s">
        <v>225</v>
      </c>
      <c r="D12">
        <f t="shared" si="0"/>
        <v>16</v>
      </c>
      <c r="E12">
        <f t="shared" si="1"/>
        <v>65536</v>
      </c>
      <c r="F12">
        <f t="shared" si="2"/>
        <v>65536</v>
      </c>
    </row>
    <row r="13" spans="1:6" x14ac:dyDescent="0.2">
      <c r="A13">
        <v>17</v>
      </c>
      <c r="B13">
        <v>1</v>
      </c>
      <c r="C13" t="s">
        <v>226</v>
      </c>
      <c r="D13">
        <f t="shared" si="0"/>
        <v>17</v>
      </c>
      <c r="E13">
        <f t="shared" si="1"/>
        <v>131072</v>
      </c>
      <c r="F13">
        <f t="shared" si="2"/>
        <v>131072</v>
      </c>
    </row>
    <row r="14" spans="1:6" x14ac:dyDescent="0.2">
      <c r="B14" s="2">
        <f>SUM(B2:B13)</f>
        <v>19</v>
      </c>
      <c r="C14" s="2"/>
      <c r="D14" s="2">
        <f>SUM(D2:D13)</f>
        <v>144</v>
      </c>
      <c r="E14" s="2">
        <f>SUM(E2:E13)</f>
        <v>219000</v>
      </c>
      <c r="F14" s="2">
        <f t="shared" ref="F14" si="3">SUM(F2:F13)</f>
        <v>2211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Mitotic cell cycle</vt:lpstr>
      <vt:lpstr>Cytoplasmic translation</vt:lpstr>
      <vt:lpstr>Precursor metabolites</vt:lpstr>
      <vt:lpstr>DNA replication</vt:lpstr>
      <vt:lpstr>DNA repair</vt:lpstr>
      <vt:lpstr>DNA recombination</vt:lpstr>
      <vt:lpstr>Protein Folding</vt:lpstr>
      <vt:lpstr>Glycolysation</vt:lpstr>
      <vt:lpstr>Amino acid metabolic process</vt:lpstr>
      <vt:lpstr>Lipid metabolic process</vt:lpstr>
      <vt:lpstr>Intracellular protein transport</vt:lpstr>
      <vt:lpstr>Autophagy</vt:lpstr>
      <vt:lpstr>Cell adhesion</vt:lpstr>
      <vt:lpstr>Cell polarity</vt:lpstr>
      <vt:lpstr>Cell Death</vt:lpstr>
      <vt:lpstr>Cell differentiation</vt:lpstr>
      <vt:lpstr>Extracellular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ames Cobley</cp:lastModifiedBy>
  <dcterms:created xsi:type="dcterms:W3CDTF">2024-05-19T15:17:15Z</dcterms:created>
  <dcterms:modified xsi:type="dcterms:W3CDTF">2024-07-24T14:32:41Z</dcterms:modified>
</cp:coreProperties>
</file>